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/>
  <mc:AlternateContent xmlns:mc="http://schemas.openxmlformats.org/markup-compatibility/2006">
    <mc:Choice Requires="x15">
      <x15ac:absPath xmlns:x15ac="http://schemas.microsoft.com/office/spreadsheetml/2010/11/ac" url="/Users/amagis/Box Sync/ArivaleResearch/Papers/20180614.ClinicalOutcomes/Revisions.20190127/"/>
    </mc:Choice>
  </mc:AlternateContent>
  <xr:revisionPtr revIDLastSave="0" documentId="13_ncr:1_{FB9797CF-41CB-D741-9C65-F55BD080CB5A}" xr6:coauthVersionLast="40" xr6:coauthVersionMax="40" xr10:uidLastSave="{00000000-0000-0000-0000-000000000000}"/>
  <bookViews>
    <workbookView xWindow="1480" yWindow="460" windowWidth="22300" windowHeight="15860" tabRatio="500" activeTab="4" xr2:uid="{00000000-000D-0000-FFFF-FFFF00000000}"/>
  </bookViews>
  <sheets>
    <sheet name="Demographics" sheetId="6" state="hidden" r:id="rId1"/>
    <sheet name="Table2 longitudinal results" sheetId="2" state="hidden" r:id="rId2"/>
    <sheet name="Supplementary Table1" sheetId="9" r:id="rId3"/>
    <sheet name="Supplementary Table2" sheetId="8" r:id="rId4"/>
    <sheet name="Supplementary Table3" sheetId="10" r:id="rId5"/>
    <sheet name="Sheet4" sheetId="4" state="hidden" r:id="rId6"/>
    <sheet name="Sheet1" sheetId="5" state="hidden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9" l="1"/>
  <c r="G63" i="9"/>
  <c r="G62" i="9"/>
  <c r="G61" i="9"/>
  <c r="G60" i="9"/>
  <c r="G58" i="9"/>
  <c r="G57" i="9"/>
  <c r="G56" i="9"/>
  <c r="G55" i="9"/>
  <c r="G54" i="9"/>
  <c r="G53" i="9"/>
  <c r="G52" i="9"/>
  <c r="G50" i="9"/>
  <c r="G49" i="9"/>
  <c r="G48" i="9"/>
  <c r="G42" i="9"/>
  <c r="G41" i="9"/>
  <c r="G40" i="9"/>
  <c r="G39" i="9"/>
  <c r="G35" i="9"/>
  <c r="G34" i="9"/>
  <c r="G33" i="9"/>
  <c r="G32" i="9"/>
  <c r="G30" i="9"/>
  <c r="G28" i="9"/>
  <c r="G27" i="9"/>
  <c r="G26" i="9"/>
  <c r="G23" i="9"/>
  <c r="G22" i="9"/>
  <c r="G21" i="9"/>
  <c r="G20" i="9"/>
  <c r="G19" i="9"/>
  <c r="G18" i="9"/>
  <c r="G17" i="9"/>
  <c r="G16" i="9"/>
  <c r="G15" i="9"/>
  <c r="G14" i="9"/>
  <c r="G12" i="9"/>
  <c r="G8" i="9"/>
  <c r="G7" i="9"/>
  <c r="G6" i="9"/>
  <c r="G5" i="9"/>
  <c r="G4" i="9"/>
  <c r="T4" i="5" l="1"/>
  <c r="T5" i="5"/>
  <c r="T6" i="5"/>
  <c r="T7" i="5"/>
  <c r="T8" i="5"/>
  <c r="T9" i="5"/>
  <c r="T10" i="5"/>
  <c r="T11" i="5"/>
  <c r="T12" i="5"/>
  <c r="T3" i="5"/>
  <c r="C27" i="6"/>
  <c r="B7" i="6"/>
  <c r="B22" i="6"/>
  <c r="C22" i="6" s="1"/>
  <c r="I138" i="4"/>
  <c r="I139" i="4"/>
  <c r="I140" i="4"/>
  <c r="I3" i="5"/>
  <c r="I4" i="5"/>
  <c r="I5" i="5"/>
  <c r="I6" i="5"/>
  <c r="I7" i="5"/>
  <c r="I8" i="5"/>
  <c r="I9" i="5"/>
  <c r="I2" i="5"/>
  <c r="D3" i="5"/>
  <c r="D4" i="5"/>
  <c r="D5" i="5"/>
  <c r="D6" i="5"/>
  <c r="D7" i="5"/>
  <c r="D8" i="5"/>
  <c r="D9" i="5"/>
  <c r="D2" i="5"/>
  <c r="I2" i="4"/>
  <c r="D16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41" i="4"/>
  <c r="I142" i="4"/>
  <c r="I143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2" i="4"/>
  <c r="C20" i="6" l="1"/>
  <c r="C7" i="6"/>
  <c r="C28" i="6"/>
  <c r="C30" i="6"/>
  <c r="C31" i="6"/>
  <c r="C29" i="6"/>
  <c r="C26" i="6"/>
</calcChain>
</file>

<file path=xl/sharedStrings.xml><?xml version="1.0" encoding="utf-8"?>
<sst xmlns="http://schemas.openxmlformats.org/spreadsheetml/2006/main" count="1791" uniqueCount="973">
  <si>
    <t>N</t>
  </si>
  <si>
    <t>% OOR Baseline</t>
  </si>
  <si>
    <t xml:space="preserve">% OOR Latest </t>
  </si>
  <si>
    <t>Est_6</t>
  </si>
  <si>
    <t>L95_6</t>
  </si>
  <si>
    <t>U95_6</t>
  </si>
  <si>
    <t>p_6</t>
  </si>
  <si>
    <t>Est_12</t>
  </si>
  <si>
    <t>L95_12</t>
  </si>
  <si>
    <t>U95_12</t>
  </si>
  <si>
    <t>p_12</t>
  </si>
  <si>
    <t>Clinical Marker</t>
  </si>
  <si>
    <t>A_G_RATIO</t>
  </si>
  <si>
    <t>ADIPONECTIN__SERUM</t>
  </si>
  <si>
    <t>ALAT__SGPT_</t>
  </si>
  <si>
    <t>ALKALINE_PHOSPHATASE</t>
  </si>
  <si>
    <t>ARACHIDONIC_ACID</t>
  </si>
  <si>
    <t>ASAT__SGOT_</t>
  </si>
  <si>
    <t>BUN_CREAT_RATIO</t>
  </si>
  <si>
    <t>CHOLESTEROL__TOTAL</t>
  </si>
  <si>
    <t>CREATININE_ENZ__SER</t>
  </si>
  <si>
    <t>CRP_HIGH_SENSITIVITY</t>
  </si>
  <si>
    <t>DHA</t>
  </si>
  <si>
    <t>DPA</t>
  </si>
  <si>
    <t>EPA</t>
  </si>
  <si>
    <t>FERRITIN</t>
  </si>
  <si>
    <t>GFR__MDRD</t>
  </si>
  <si>
    <t>GGT</t>
  </si>
  <si>
    <t>GLUCOSE</t>
  </si>
  <si>
    <t>GLYCOHEMOGLOBIN_A1C</t>
  </si>
  <si>
    <t>HDL_CHOL_DIRECT</t>
  </si>
  <si>
    <t>HDL_PARTICLE_NUMBER</t>
  </si>
  <si>
    <t>HEMATOCRIT</t>
  </si>
  <si>
    <t>HEMOGLOBIN</t>
  </si>
  <si>
    <t>HOMA_IR</t>
  </si>
  <si>
    <t>HOMOCYSTEINE__SERUM</t>
  </si>
  <si>
    <t>IL_6</t>
  </si>
  <si>
    <t>IL_8</t>
  </si>
  <si>
    <t>INSULIN</t>
  </si>
  <si>
    <t>LDL_PARTICLE_NUMBER</t>
  </si>
  <si>
    <t>LDL_SMALL</t>
  </si>
  <si>
    <t>LDL_CHOL_CALCULATION</t>
  </si>
  <si>
    <t>LDL_SIZE</t>
  </si>
  <si>
    <t>LINOLEIC_ACID</t>
  </si>
  <si>
    <t>MAGNESIUM__SERUM</t>
  </si>
  <si>
    <t>MCV</t>
  </si>
  <si>
    <t>MERCURY__BLOOD</t>
  </si>
  <si>
    <t>METHYLMALONIC_ACID</t>
  </si>
  <si>
    <t>OMEGA_3_INDEX</t>
  </si>
  <si>
    <t>OXLDL</t>
  </si>
  <si>
    <t>TNF_ALPHA</t>
  </si>
  <si>
    <t>TOTAL_NEUTROPHILS</t>
  </si>
  <si>
    <t>TRIGLYCERIDES</t>
  </si>
  <si>
    <t>UREA_NITROGEN</t>
  </si>
  <si>
    <t>URIC_ACID</t>
  </si>
  <si>
    <t>VITAMIN_D__25_OH_TOT</t>
  </si>
  <si>
    <t>ZINC</t>
  </si>
  <si>
    <t>CORTISOL_EVENING</t>
  </si>
  <si>
    <t>CORTISOL_MORNING</t>
  </si>
  <si>
    <t>CORTISOL_NIGHT</t>
  </si>
  <si>
    <t>CORTISOL_NOON</t>
  </si>
  <si>
    <t>DHEA</t>
  </si>
  <si>
    <t>systolic</t>
  </si>
  <si>
    <t>diastolic</t>
  </si>
  <si>
    <t>waist_circumference</t>
  </si>
  <si>
    <t>BMI_CALC</t>
  </si>
  <si>
    <t>weight</t>
  </si>
  <si>
    <t>NA</t>
  </si>
  <si>
    <t>High</t>
  </si>
  <si>
    <t>Low</t>
  </si>
  <si>
    <t>-11.733 (-13.813, -9.652)</t>
  </si>
  <si>
    <t>-1.743 (-2.424, -1.061)</t>
  </si>
  <si>
    <t>-0.567 (-1.07, -0.064)</t>
  </si>
  <si>
    <t>-2.166 (-3.108, -1.224)</t>
  </si>
  <si>
    <t>-0.521 (-0.777, -0.264)</t>
  </si>
  <si>
    <t>-34.462 (-40.86, -28.063)</t>
  </si>
  <si>
    <t>-5.806 (-6.934, -4.678)</t>
  </si>
  <si>
    <t>-0.21 (-0.23, -0.19)</t>
  </si>
  <si>
    <t>-3.313 (-4.079, -2.547)</t>
  </si>
  <si>
    <t>-0.887 (-1.097, -0.677)</t>
  </si>
  <si>
    <t>-4.037 (-4.41, -3.663)</t>
  </si>
  <si>
    <t>-3.816 (-4.597, -3.034)</t>
  </si>
  <si>
    <t>-6.726 (-8.231, -5.22)</t>
  </si>
  <si>
    <t>-24.521 (-49.252, 0.21)</t>
  </si>
  <si>
    <t>-129.391 (-176.844, -81.939)</t>
  </si>
  <si>
    <t>-1.078 (-1.581, -0.575)</t>
  </si>
  <si>
    <t>-3.651 (-4.711, -2.591)</t>
  </si>
  <si>
    <t>-299.963 (-336.773, -263.152)</t>
  </si>
  <si>
    <t>-14.867 (-16.824, -12.909)</t>
  </si>
  <si>
    <t>-1.475 (-1.814, -1.137)</t>
  </si>
  <si>
    <t>-52.529 (-60.553, -44.506)</t>
  </si>
  <si>
    <t>-5.645 (-6.389, -4.901)</t>
  </si>
  <si>
    <t>-2.142 (-2.407, -1.878)</t>
  </si>
  <si>
    <t>3.038 (1.549, 4.526)</t>
  </si>
  <si>
    <t>1.336 (0.815, 1.857)</t>
  </si>
  <si>
    <t>0.876 (0.66, 1.091)</t>
  </si>
  <si>
    <t>0.33 (0.26, 0.4)</t>
  </si>
  <si>
    <t>1.738 (1.641, 1.834)</t>
  </si>
  <si>
    <t>12.794 (11.823, 13.765)</t>
  </si>
  <si>
    <t>-11.055 (-15.25, -6.861)</t>
  </si>
  <si>
    <t>-1.965 (-2.59, -1.341)</t>
  </si>
  <si>
    <t>-0.98 (-1.341, -0.62)</t>
  </si>
  <si>
    <t>-1.998 (-3.133, -0.862)</t>
  </si>
  <si>
    <t>-0.618 (-1.078, -0.158)</t>
  </si>
  <si>
    <t>-49.796 (-59.789, -39.803)</t>
  </si>
  <si>
    <t>-5.786 (-7.962, -3.611)</t>
  </si>
  <si>
    <t>-0.273 (-0.314, -0.233)</t>
  </si>
  <si>
    <t>-3.044 (-4.171, -1.917)</t>
  </si>
  <si>
    <t>-0.562 (-0.908, -0.216)</t>
  </si>
  <si>
    <t>-4.591 (-5.292, -3.89)</t>
  </si>
  <si>
    <t>-2.726 (-3.952, -1.5)</t>
  </si>
  <si>
    <t>-5.283 (-8.414, -2.151)</t>
  </si>
  <si>
    <t>-8.321 (-59.065, 42.424)</t>
  </si>
  <si>
    <t>-59.442 (-151.118, 32.234)</t>
  </si>
  <si>
    <t>-1.971 (-3.015, -0.927)</t>
  </si>
  <si>
    <t>-4.06 (-5.813, -2.307)</t>
  </si>
  <si>
    <t>-282.343 (-333.568, -231.118)</t>
  </si>
  <si>
    <t>-17.131 (-21.51, -12.751)</t>
  </si>
  <si>
    <t>-1.342 (-1.802, -0.882)</t>
  </si>
  <si>
    <t>-42.639 (-57.012, -28.266)</t>
  </si>
  <si>
    <t>-4.87 (-6.441, -3.299)</t>
  </si>
  <si>
    <t>-2.626 (-3.106, -2.147)</t>
  </si>
  <si>
    <t>3.319 (-0.015, 6.654)</t>
  </si>
  <si>
    <t>2.192 (1.043, 3.342)</t>
  </si>
  <si>
    <t>1.013 (0.607, 1.418)</t>
  </si>
  <si>
    <t>0.23 (0.06, 0.4)</t>
  </si>
  <si>
    <t>1.652 (1.406, 1.898)</t>
  </si>
  <si>
    <t>13.048 (11, 15.095)</t>
  </si>
  <si>
    <t xml:space="preserve"> Mean (SD) Baseline</t>
  </si>
  <si>
    <t>analyte</t>
  </si>
  <si>
    <t>Baseline Strata</t>
  </si>
  <si>
    <t xml:space="preserve">Adj 6 mo △ </t>
  </si>
  <si>
    <t xml:space="preserve">Adj 12 mo △ </t>
  </si>
  <si>
    <t>n</t>
  </si>
  <si>
    <t>baseline_6</t>
  </si>
  <si>
    <t>All</t>
  </si>
  <si>
    <t>Normal</t>
  </si>
  <si>
    <t>6 mo change</t>
  </si>
  <si>
    <t>12 mo change</t>
  </si>
  <si>
    <t>0.012 (-0.109, 0.132)</t>
  </si>
  <si>
    <t>-0.001 (-0.249, 0.248)</t>
  </si>
  <si>
    <t>0.102 (-0.039, 0.244)</t>
  </si>
  <si>
    <t>0.093 (-0.241, 0.427)</t>
  </si>
  <si>
    <t>-0.5 (-0.753, -0.247)</t>
  </si>
  <si>
    <t>-0.584 (-0.987, -0.182)</t>
  </si>
  <si>
    <t>-4.63 (-5.731, -3.529)</t>
  </si>
  <si>
    <t>-4.786 (-6.595, -2.977)</t>
  </si>
  <si>
    <t>-3.279 (-4.804, -1.753)</t>
  </si>
  <si>
    <t>-2.323 (-5.4, 0.754)</t>
  </si>
  <si>
    <t>4.182 (2.225, 6.139)</t>
  </si>
  <si>
    <t>5.733 (1.52, 9.946)</t>
  </si>
  <si>
    <t>-0.341 (-0.642, -0.041)</t>
  </si>
  <si>
    <t>-0.113 (-0.333, 0.106)</t>
  </si>
  <si>
    <t>-0.004 (-0.264, 0.257)</t>
  </si>
  <si>
    <t>0.119 (-0.073, 0.311)</t>
  </si>
  <si>
    <t>-0.763 (-2.05, 0.523)</t>
  </si>
  <si>
    <t>0.278 (-0.65, 1.206)</t>
  </si>
  <si>
    <t>-0.143 (-0.396, 0.11)</t>
  </si>
  <si>
    <t>-0.077 (-0.241, 0.086)</t>
  </si>
  <si>
    <t>0.028 (-0.171, 0.227)</t>
  </si>
  <si>
    <t>0.202 (0.038, 0.367)</t>
  </si>
  <si>
    <t>-0.264 (-0.745, 0.217)</t>
  </si>
  <si>
    <t>-0.154 (-0.477, 0.17)</t>
  </si>
  <si>
    <t>0.186 (-0.315, 0.688)</t>
  </si>
  <si>
    <t>0.049 (-0.236, 0.335)</t>
  </si>
  <si>
    <t>0.048 (0.016, 0.08)</t>
  </si>
  <si>
    <t>0.066 (0.011, 0.121)</t>
  </si>
  <si>
    <t>0.16 (0.102, 0.217)</t>
  </si>
  <si>
    <t>0.199 (0.089, 0.309)</t>
  </si>
  <si>
    <t>0.176 (-0.597, 0.949)</t>
  </si>
  <si>
    <t>-0.875 (-1.839, 0.089)</t>
  </si>
  <si>
    <t>-1.539 (-3.181, 0.104)</t>
  </si>
  <si>
    <t>-8.411 (-11.833, -4.989)</t>
  </si>
  <si>
    <t>5.212 (3.74, 6.685)</t>
  </si>
  <si>
    <t>4.793 (0.525, 9.061)</t>
  </si>
  <si>
    <t>-7.181 (-9.496, -4.867)</t>
  </si>
  <si>
    <t>-11.732 (-15.671, -7.793)</t>
  </si>
  <si>
    <t>-40.563 (-56.402, -24.724)</t>
  </si>
  <si>
    <t>-68.759 (-97.466, -40.052)</t>
  </si>
  <si>
    <t>-0.501 (-0.781, -0.221)</t>
  </si>
  <si>
    <t>-0.665 (-1.21, -0.119)</t>
  </si>
  <si>
    <t>-0.424 (-0.687, -0.161)</t>
  </si>
  <si>
    <t>-0.527 (-1.04, -0.014)</t>
  </si>
  <si>
    <t>0.048 (-0.378, 0.474)</t>
  </si>
  <si>
    <t>0.097 (-0.715, 0.908)</t>
  </si>
  <si>
    <t>0.888 (0.453, 1.324)</t>
  </si>
  <si>
    <t>0.922 (0.099, 1.744)</t>
  </si>
  <si>
    <t>-0.122 (-0.135, -0.11)</t>
  </si>
  <si>
    <t>-0.205 (-0.231, -0.179)</t>
  </si>
  <si>
    <t>-0.078 (-0.093, -0.063)</t>
  </si>
  <si>
    <t>-0.176 (-0.208, -0.144)</t>
  </si>
  <si>
    <t>0.142 (-0.382, 0.665)</t>
  </si>
  <si>
    <t>-0.166 (-1.255, 0.922)</t>
  </si>
  <si>
    <t>-0.295 (-0.847, 0.257)</t>
  </si>
  <si>
    <t>-0.671 (-1.813, 0.471)</t>
  </si>
  <si>
    <t>-0.56 (-0.845, -0.275)</t>
  </si>
  <si>
    <t>-0.731 (-1.325, -0.136)</t>
  </si>
  <si>
    <t>-1.255 (-1.573, -0.937)</t>
  </si>
  <si>
    <t>-1.722 (-2.392, -1.051)</t>
  </si>
  <si>
    <t>-0.092 (-0.214, 0.03)</t>
  </si>
  <si>
    <t>-0.166 (-0.403, 0.071)</t>
  </si>
  <si>
    <t>-0.093 (-0.216, 0.03)</t>
  </si>
  <si>
    <t>-0.202 (-0.44, 0.036)</t>
  </si>
  <si>
    <t>-0.015 (-0.057, 0.026)</t>
  </si>
  <si>
    <t>-0.027 (-0.108, 0.053)</t>
  </si>
  <si>
    <t>-0.03 (-0.071, 0.011)</t>
  </si>
  <si>
    <t>-0.04 (-0.122, 0.041)</t>
  </si>
  <si>
    <t>0.033 (-0.011, 0.077)</t>
  </si>
  <si>
    <t>0.032 (-0.052, 0.117)</t>
  </si>
  <si>
    <t>0.089 (0.043, 0.134)</t>
  </si>
  <si>
    <t>0.056 (-0.03, 0.142)</t>
  </si>
  <si>
    <t>-0.253 (-0.422, -0.085)</t>
  </si>
  <si>
    <t>-0.381 (-0.684, -0.078)</t>
  </si>
  <si>
    <t>0.092 (-0.078, 0.261)</t>
  </si>
  <si>
    <t>-0.018 (-0.328, 0.291)</t>
  </si>
  <si>
    <t>0.126 (0.011, 0.241)</t>
  </si>
  <si>
    <t>-0.088 (-0.292, 0.117)</t>
  </si>
  <si>
    <t>-0.689 (-1.42, 0.041)</t>
  </si>
  <si>
    <t>-1.582 (-2.931, -0.233)</t>
  </si>
  <si>
    <t>0.144 (-0.037, 0.325)</t>
  </si>
  <si>
    <t>0.158 (-0.192, 0.508)</t>
  </si>
  <si>
    <t>0.272 (0.085, 0.459)</t>
  </si>
  <si>
    <t>0.122 (-0.241, 0.485)</t>
  </si>
  <si>
    <t>-2.471 (-3.777, -1.164)</t>
  </si>
  <si>
    <t>-1.351 (-4.03, 1.329)</t>
  </si>
  <si>
    <t>6.335 (4.173, 8.497)</t>
  </si>
  <si>
    <t>6.583 (1.953, 11.213)</t>
  </si>
  <si>
    <t>5.295 (-16.326, 26.916)</t>
  </si>
  <si>
    <t>17.335 (-25.894, 60.563)</t>
  </si>
  <si>
    <t>81.331 (41.463, 121.199)</t>
  </si>
  <si>
    <t>73.88 (-6.19, 153.951)</t>
  </si>
  <si>
    <t>0 (-0.027, 0.028)</t>
  </si>
  <si>
    <t>0.009 (-0.048, 0.067)</t>
  </si>
  <si>
    <t>-0.048 (-0.076, -0.02)</t>
  </si>
  <si>
    <t>-0.021 (-0.079, 0.038)</t>
  </si>
  <si>
    <t>0.875 (-8.317, 10.068)</t>
  </si>
  <si>
    <t>-3.52 (-21.228, 14.188)</t>
  </si>
  <si>
    <t>11.299 (2.035, 20.563)</t>
  </si>
  <si>
    <t>1.975 (-15.362, 19.312)</t>
  </si>
  <si>
    <t>0.009 (-0.004, 0.023)</t>
  </si>
  <si>
    <t>0.019 (-0.002, 0.04)</t>
  </si>
  <si>
    <t>0.253 (0.117, 0.388)</t>
  </si>
  <si>
    <t>0.181 (-0.104, 0.465)</t>
  </si>
  <si>
    <t>0.234 (0.102, 0.365)</t>
  </si>
  <si>
    <t>0.187 (-0.087, 0.46)</t>
  </si>
  <si>
    <t>0.053 (-0.058, 0.164)</t>
  </si>
  <si>
    <t>-0.013 (-0.14, 0.114)</t>
  </si>
  <si>
    <t>0.08 (-0.024, 0.184)</t>
  </si>
  <si>
    <t>0.041 (-0.08, 0.161)</t>
  </si>
  <si>
    <t>-5.125 (-8.739, -1.511)</t>
  </si>
  <si>
    <t>-10.407 (-15.826, -4.987)</t>
  </si>
  <si>
    <t>-2.553 (-5.777, 0.672)</t>
  </si>
  <si>
    <t>-8.149 (-12.991, -3.306)</t>
  </si>
  <si>
    <t>1.55 (1.456, 1.644)</t>
  </si>
  <si>
    <t>1.49 (1.292, 1.688)</t>
  </si>
  <si>
    <t>0.85 (0.656, 1.044)</t>
  </si>
  <si>
    <t>0.285 (-0.253, 0.822)</t>
  </si>
  <si>
    <t>-1.702 (-2.873, -0.532)</t>
  </si>
  <si>
    <t>-5.621 (-7.571, -3.67)</t>
  </si>
  <si>
    <t>2.079 (0.912, 3.246)</t>
  </si>
  <si>
    <t>-0.942 (-3.078, 1.194)</t>
  </si>
  <si>
    <t>0.034 (-0.006, 0.075)</t>
  </si>
  <si>
    <t>0.199 (0.111, 0.287)</t>
  </si>
  <si>
    <t>0.035 (-0.003, 0.072)</t>
  </si>
  <si>
    <t>0.254 (0.166, 0.342)</t>
  </si>
  <si>
    <t>-0.86 (-1.25, -0.47)</t>
  </si>
  <si>
    <t>-1.065 (-1.826, -0.305)</t>
  </si>
  <si>
    <t>-3.415 (-5.028, -1.801)</t>
  </si>
  <si>
    <t>-2.972 (-5.964, 0.021)</t>
  </si>
  <si>
    <t>-1.018 (-2.553, 0.517)</t>
  </si>
  <si>
    <t>-1.075 (-3.914, 1.764)</t>
  </si>
  <si>
    <t>8.132 (7.403, 8.862)</t>
  </si>
  <si>
    <t>8.665 (7.185, 10.145)</t>
  </si>
  <si>
    <t>4.091 (3.199, 4.982)</t>
  </si>
  <si>
    <t>4.599 (2.699, 6.499)</t>
  </si>
  <si>
    <t>34.585 (17.395, 51.775)</t>
  </si>
  <si>
    <t>106.087 (55.57, 156.603)</t>
  </si>
  <si>
    <t>233.368 (179.029, 287.706)</t>
  </si>
  <si>
    <t>361.998 (191.594, 532.401)</t>
  </si>
  <si>
    <t>62.162 (44.491, 79.832)</t>
  </si>
  <si>
    <t>138.873 (87.438, 190.308)</t>
  </si>
  <si>
    <t>-187.008 (-241.093, -132.924)</t>
  </si>
  <si>
    <t>343.598 (-60.471, 747.667)</t>
  </si>
  <si>
    <t>-1.838 (-2.357, -1.319)</t>
  </si>
  <si>
    <t>-1.739 (-2.731, -0.747)</t>
  </si>
  <si>
    <t>0.553 (-0.072, 1.178)</t>
  </si>
  <si>
    <t>-0.083 (-1.342, 1.176)</t>
  </si>
  <si>
    <t>-1.184 (-1.384, -0.985)</t>
  </si>
  <si>
    <t>-1.608 (-1.984, -1.232)</t>
  </si>
  <si>
    <t>-0.351 (-0.608, -0.095)</t>
  </si>
  <si>
    <t>-0.772 (-1.284, -0.259)</t>
  </si>
  <si>
    <t>Liver and Kidney Markers</t>
  </si>
  <si>
    <t>Albumin/globulin (A/G) ratio</t>
  </si>
  <si>
    <t>Alanine transaminase (ALT), IU/L</t>
  </si>
  <si>
    <t xml:space="preserve">Alkaline phosphatase, IU/L </t>
  </si>
  <si>
    <t>Aspartate transaminase (ASAT), IU/L</t>
  </si>
  <si>
    <t>Creatinine, mg/dL</t>
  </si>
  <si>
    <t>Glomerular filtration rate (GFR), mL/min/1.73</t>
  </si>
  <si>
    <t>Gamma-glutamyl transpeptidase (GGT), U/L</t>
  </si>
  <si>
    <t>Urea nitrogen, mg/dL</t>
  </si>
  <si>
    <t>Urea nitrogen/creatinine ratio</t>
  </si>
  <si>
    <t>Uric acid, mg/dL</t>
  </si>
  <si>
    <t>Insulin Resistance Markers</t>
  </si>
  <si>
    <t>Inflammatory Markers</t>
  </si>
  <si>
    <t>Stress Markers</t>
  </si>
  <si>
    <t>Nutritional Markers</t>
  </si>
  <si>
    <t>Blood Pressure &amp; Anthropometrics</t>
  </si>
  <si>
    <t>HDL cholesterol, mg/dL</t>
  </si>
  <si>
    <t>HDL particle number, umol/L</t>
  </si>
  <si>
    <t>LDL cholesterol, mg/dL</t>
  </si>
  <si>
    <t>LDL particle number, nmol/L</t>
  </si>
  <si>
    <t>LDL size, nm</t>
  </si>
  <si>
    <t>LDL small particle number, nmol/L</t>
  </si>
  <si>
    <t>Oxidized LDL cholesterol, U/L</t>
  </si>
  <si>
    <t>Total cholesterol, mg/dL</t>
  </si>
  <si>
    <t>Triglycerides, mg/dL</t>
  </si>
  <si>
    <t>Adiponectin, ug/mL</t>
  </si>
  <si>
    <t>Glucose, mg/dL</t>
  </si>
  <si>
    <t>HOMA-IR</t>
  </si>
  <si>
    <t>Insulin, uIU/mL</t>
  </si>
  <si>
    <t>Hemoglobin A1c, %</t>
  </si>
  <si>
    <t>CRP, mg/dL</t>
  </si>
  <si>
    <t>Homocysteine, umol/L</t>
  </si>
  <si>
    <t>Il-6, pg/mL</t>
  </si>
  <si>
    <t>Il-8, pg/mL</t>
  </si>
  <si>
    <t>TNF-alpha, pg/mL</t>
  </si>
  <si>
    <t>Total neutrophils, %</t>
  </si>
  <si>
    <t>Evening cortisol, ng/mL</t>
  </si>
  <si>
    <t>Morning cortisol, ng/mL</t>
  </si>
  <si>
    <t>Night cortisol, ng/mL</t>
  </si>
  <si>
    <t>Noon cortisol, ng/mL</t>
  </si>
  <si>
    <t>DHEA, ng/mL</t>
  </si>
  <si>
    <t>Arachidonic acid, % by wt</t>
  </si>
  <si>
    <t>DHA, % by wt</t>
  </si>
  <si>
    <t>DPA, % by wt</t>
  </si>
  <si>
    <t>EPA, % by wt</t>
  </si>
  <si>
    <t>Ferritin, ng/mL</t>
  </si>
  <si>
    <t>Hematocrit, %</t>
  </si>
  <si>
    <t>Hemoglobin, g/dL</t>
  </si>
  <si>
    <t>Linoleic acid, % by wt</t>
  </si>
  <si>
    <t>Magnesium, mg/dL</t>
  </si>
  <si>
    <t>Methylmalonic acid (MMA), nmol/L</t>
  </si>
  <si>
    <t>Mean corpuscular volume (MCV), fL</t>
  </si>
  <si>
    <t>Mercury, ug/L</t>
  </si>
  <si>
    <t xml:space="preserve">Omega 3 index, % </t>
  </si>
  <si>
    <t>Vitamin D, ng/mL</t>
  </si>
  <si>
    <t>Zinc (red blood cell), ug/dL</t>
  </si>
  <si>
    <t>Diastolic, mmHg</t>
  </si>
  <si>
    <t>Systolic, mmHg</t>
  </si>
  <si>
    <t>Waist circumference, in</t>
  </si>
  <si>
    <t xml:space="preserve">△ OOR </t>
  </si>
  <si>
    <t>Body Mass Index (BMI), kg/m2</t>
  </si>
  <si>
    <t>Weight, lbs</t>
  </si>
  <si>
    <t>Overweight</t>
  </si>
  <si>
    <t>Obese</t>
  </si>
  <si>
    <t>-0.219 (-0.296, -0.141)</t>
  </si>
  <si>
    <t>-0.541 (-0.619, -0.464)</t>
  </si>
  <si>
    <t>-1.111 (-1.19, -1.031)</t>
  </si>
  <si>
    <t>-1.467 (-1.974, -0.961)</t>
  </si>
  <si>
    <t>-3.515 (-4.025, -3.005)</t>
  </si>
  <si>
    <t>-7.082 (-7.602, -6.562)</t>
  </si>
  <si>
    <t>0.022 (-0.129, 0.173)</t>
  </si>
  <si>
    <t>-0.53 (-0.683, -0.377)</t>
  </si>
  <si>
    <t>-1.238 (-1.395, -1.081)</t>
  </si>
  <si>
    <t>0.001 (-0.989, 0.991)</t>
  </si>
  <si>
    <t>-3.551 (-4.553, -2.548)</t>
  </si>
  <si>
    <t>-7.718 (-8.747, -6.689)</t>
  </si>
  <si>
    <t>afro-caribbean</t>
  </si>
  <si>
    <t>american indian or alaska native</t>
  </si>
  <si>
    <t>ashkenazi jewish</t>
  </si>
  <si>
    <t>asian</t>
  </si>
  <si>
    <t>black or african-american</t>
  </si>
  <si>
    <t>east asian</t>
  </si>
  <si>
    <t>hispanic latino or spanish origin</t>
  </si>
  <si>
    <t>middle eastern or north african</t>
  </si>
  <si>
    <t>native hawaiian or other pacific islander</t>
  </si>
  <si>
    <t>other</t>
  </si>
  <si>
    <t>sephardic jewish</t>
  </si>
  <si>
    <t>south asian</t>
  </si>
  <si>
    <t>white</t>
  </si>
  <si>
    <t>Female</t>
  </si>
  <si>
    <t>Race</t>
  </si>
  <si>
    <t xml:space="preserve"> Demographic characteristics of the entire study population</t>
  </si>
  <si>
    <t>Chemistry analysis</t>
  </si>
  <si>
    <t>Saliva anlaysis</t>
  </si>
  <si>
    <t>Blood pressure analysis</t>
  </si>
  <si>
    <t>Weight analysis</t>
  </si>
  <si>
    <t>Waist circumference analysis</t>
  </si>
  <si>
    <t>Overall unique participants across analyses</t>
  </si>
  <si>
    <t>age</t>
  </si>
  <si>
    <t>Mean/Count</t>
  </si>
  <si>
    <t>SD/Percentage</t>
  </si>
  <si>
    <t xml:space="preserve">Those taking: </t>
  </si>
  <si>
    <t>Blood sugar medication (chemistry analysis only)</t>
  </si>
  <si>
    <t>Cholesterol lowering medication (chemistry analysis only)</t>
  </si>
  <si>
    <t>-2.291 (-3.03, -1.552)</t>
  </si>
  <si>
    <t>2.388 (1.339, 3.437)</t>
  </si>
  <si>
    <t>-5.53 (-6.445, -4.615)</t>
  </si>
  <si>
    <t>-1.628 (-3.026, -0.23)</t>
  </si>
  <si>
    <t>3.232 (1.12, 5.343)</t>
  </si>
  <si>
    <t>-4.815 (-6.668, -2.962)</t>
  </si>
  <si>
    <t>Male</t>
  </si>
  <si>
    <t>total race reported</t>
  </si>
  <si>
    <t xml:space="preserve">race not reported </t>
  </si>
  <si>
    <t>"asian"</t>
  </si>
  <si>
    <t>TABLE 1: Clinical characteristics of the study population</t>
  </si>
  <si>
    <r>
      <t>BMI, kg/m</t>
    </r>
    <r>
      <rPr>
        <vertAlign val="superscript"/>
        <sz val="16"/>
        <color rgb="FF000000"/>
        <rFont val="Calibri"/>
        <family val="2"/>
      </rPr>
      <t>2</t>
    </r>
  </si>
  <si>
    <t>Cardiovascular Markers</t>
  </si>
  <si>
    <t>TABLE 2:  Longitudinal changes from generalized linear mixed model analyses for the entire study population</t>
  </si>
  <si>
    <t>-0.625 (-0.672, -0.578)</t>
  </si>
  <si>
    <t>-0.569 (-0.662, -0.477)</t>
  </si>
  <si>
    <t>-4.039 (-4.346, -3.732)</t>
  </si>
  <si>
    <t>-3.691 (-4.294, -3.087)</t>
  </si>
  <si>
    <t>Range</t>
  </si>
  <si>
    <t>&lt; 30</t>
  </si>
  <si>
    <t>&lt; 0.76 (M); &lt; 0.57 (F)</t>
  </si>
  <si>
    <t>0.05 (0.02, 0.07)</t>
  </si>
  <si>
    <t>0.06 (0.04, 0.08)</t>
  </si>
  <si>
    <t>-0.23 (-0.28, -0.19)</t>
  </si>
  <si>
    <t>-0.09 (-0.16, -0.02)</t>
  </si>
  <si>
    <t>-20.36 (-23.87, -16.86)</t>
  </si>
  <si>
    <t>-17.47 (-20.06, -14.87)</t>
  </si>
  <si>
    <t>0.51 (0.16, 0.86)</t>
  </si>
  <si>
    <t>-0.21 (-0.81, 0.38)</t>
  </si>
  <si>
    <t>-1.93 (-2.44, -1.42)</t>
  </si>
  <si>
    <t>1.39 (-3.25, 6.03)</t>
  </si>
  <si>
    <t>-2.26 (-3.16, -1.35)</t>
  </si>
  <si>
    <t>-1.99 (-2.5, -1.49)</t>
  </si>
  <si>
    <t>0.36 (-0.12, 0.84)</t>
  </si>
  <si>
    <t>0.14 (-0.15, 0.44)</t>
  </si>
  <si>
    <t>0.02 (0.01, 0.03)</t>
  </si>
  <si>
    <t>0.09 (0.05, 0.12)</t>
  </si>
  <si>
    <t>0.02 (0.01, 0.02)</t>
  </si>
  <si>
    <t>-2.42 (-3.23, -1.61)</t>
  </si>
  <si>
    <t>0.35 (0.17, 0.53)</t>
  </si>
  <si>
    <t>0.02 (-0.34, 0.38)</t>
  </si>
  <si>
    <t>0.24 (0.01, 0.46)</t>
  </si>
  <si>
    <t>-0.08 (-0.14, -0.01)</t>
  </si>
  <si>
    <t>-0.02 (-0.06, 0.02)</t>
  </si>
  <si>
    <t>-0.05 (-0.12, 0.02)</t>
  </si>
  <si>
    <t>0.23 (-0.27, 0.73)</t>
  </si>
  <si>
    <t>2.97 (-0.42, 6.35)</t>
  </si>
  <si>
    <t>-0.04 (-0.56, 0.48)</t>
  </si>
  <si>
    <t>-0.73 (-1.63, 0.18)</t>
  </si>
  <si>
    <t>-0.45 (-0.72, -0.18)</t>
  </si>
  <si>
    <t>-0.48 (-0.93, -0.03)</t>
  </si>
  <si>
    <t>1.39 (0.88, 1.89)</t>
  </si>
  <si>
    <t>1.75 (0.87, 2.62)</t>
  </si>
  <si>
    <t>-1.13 (-1.44, -0.82)</t>
  </si>
  <si>
    <t>-1.33 (-1.84, -0.82)</t>
  </si>
  <si>
    <t>-0.17 (-0.34, -0.01)</t>
  </si>
  <si>
    <t>-0.36 (-0.61, -0.12)</t>
  </si>
  <si>
    <t>0.01 (-0.22, 0.25)</t>
  </si>
  <si>
    <t>-4.43 (-4.96, -3.91)</t>
  </si>
  <si>
    <t>-5.04 (-5.93, -4.16)</t>
  </si>
  <si>
    <t>-2.58 (-3.84, -1.33)</t>
  </si>
  <si>
    <t>-3.26 (-5.44, -1.09)</t>
  </si>
  <si>
    <t>6.36 (4.23, 8.48)</t>
  </si>
  <si>
    <t>5.26 (1.68, 8.85)</t>
  </si>
  <si>
    <t>-6.81 (-8.27, -5.36)</t>
  </si>
  <si>
    <t>-0.42 (-20.83, 19.99)</t>
  </si>
  <si>
    <t>80.02 (40.97, 119.07)</t>
  </si>
  <si>
    <t>63.89 (2.95, 124.83)</t>
  </si>
  <si>
    <t>-40.76 (-80.46, -1.07)</t>
  </si>
  <si>
    <t>0.07 (0.03, 0.11)</t>
  </si>
  <si>
    <t>0.32 (0.25, 0.39)</t>
  </si>
  <si>
    <t>-0.05 (-0.08, -0.02)</t>
  </si>
  <si>
    <t>0.02 (-0.03, 0.07)</t>
  </si>
  <si>
    <t>-0.89 (-9.87, 8.09)</t>
  </si>
  <si>
    <t>-15.09 (-28.95, -1.24)</t>
  </si>
  <si>
    <t>-6.51 (-20.09, 7.07)</t>
  </si>
  <si>
    <t>-127.87 (-174.16, -81.57)</t>
  </si>
  <si>
    <t>-158.36 (-225.66, -91.07)</t>
  </si>
  <si>
    <t>-2.33 (-3.49, -1.17)</t>
  </si>
  <si>
    <t>-5.52 (-7.09, -3.95)</t>
  </si>
  <si>
    <t>1.73 (0.51, 2.95)</t>
  </si>
  <si>
    <t>-1.16 (-2.79, 0.48)</t>
  </si>
  <si>
    <t>-15.38 (-17.31, -13.45)</t>
  </si>
  <si>
    <t>-18.32 (-21.56, -15.09)</t>
  </si>
  <si>
    <t>-11.96 (-13.98, -9.95)</t>
  </si>
  <si>
    <t>3.78 (0.51, 7.05)</t>
  </si>
  <si>
    <t>-3.69 (-5.23, -2.15)</t>
  </si>
  <si>
    <t>-4.71 (-7.14, -2.28)</t>
  </si>
  <si>
    <t>-1.32 (-2.79, 0.15)</t>
  </si>
  <si>
    <t>-2.77 (-5.08, -0.46)</t>
  </si>
  <si>
    <t>-46.26 (-58.55, -33.96)</t>
  </si>
  <si>
    <t>0.02 (-0.15, 0.18)</t>
  </si>
  <si>
    <t>0.01 (-0.11, 0.12)</t>
  </si>
  <si>
    <t>-38.17 (-44.8, -31.54)</t>
  </si>
  <si>
    <t>-29.99 (-35.75, -24.24)</t>
  </si>
  <si>
    <t>-0.67 (-1.07, -0.28)</t>
  </si>
  <si>
    <t>-0.43 (-0.68, -0.18)</t>
  </si>
  <si>
    <t>-0.79 (-1.21, -0.37)</t>
  </si>
  <si>
    <t>-0.51 (-0.78, -0.24)</t>
  </si>
  <si>
    <t>-5.37 (-7.02, -3.72)</t>
  </si>
  <si>
    <t>-5.67 (-6.77, -4.57)</t>
  </si>
  <si>
    <t>0.94 (0.53, 1.36)</t>
  </si>
  <si>
    <t>0.56 (-0.09, 1.22)</t>
  </si>
  <si>
    <t>0.13 (-0.28, 0.54)</t>
  </si>
  <si>
    <t>-0.16 (-0.19, -0.14)</t>
  </si>
  <si>
    <t>-0.07 (-0.09, -0.06)</t>
  </si>
  <si>
    <t>-0.12 (-0.13, -0.11)</t>
  </si>
  <si>
    <t>0.02 (-0.05, 0.08)</t>
  </si>
  <si>
    <t>0.02 (-0.03, 0.06)</t>
  </si>
  <si>
    <t>0.06 (-0.11, 0.23)</t>
  </si>
  <si>
    <t>0.06 (-0.22, 0.34)</t>
  </si>
  <si>
    <t>0.04 (-0.13, 0.21)</t>
  </si>
  <si>
    <t>-10.99 (-14.2, -7.77)</t>
  </si>
  <si>
    <t>-8.17 (-13.09, -3.25)</t>
  </si>
  <si>
    <t>-2.88 (-3.64, -2.13)</t>
  </si>
  <si>
    <t>-1.75 (-2.34, -1.17)</t>
  </si>
  <si>
    <t>0.03 (-0.02, 0.09)</t>
  </si>
  <si>
    <t>0.06 (0.02, 0.09)</t>
  </si>
  <si>
    <t>-2.09 (-3.86, -0.33)</t>
  </si>
  <si>
    <t>-0.87 (-1.85, 0.11)</t>
  </si>
  <si>
    <t>-0.13 (-0.34, 0.09)</t>
  </si>
  <si>
    <t>0.14 (0.02, 0.26)</t>
  </si>
  <si>
    <t>0.22 (0.09, 0.35)</t>
  </si>
  <si>
    <t>-0.69 (-1.06, -0.32)</t>
  </si>
  <si>
    <t>-0.93 (-1.53, -0.33)</t>
  </si>
  <si>
    <t>-0.93 (-1.93, 0.06)</t>
  </si>
  <si>
    <t>-0.06 (-0.78, 0.67)</t>
  </si>
  <si>
    <t>-1.14 (-1.92, -0.37)</t>
  </si>
  <si>
    <t>2.97 (1.57, 4.37)</t>
  </si>
  <si>
    <t>2.21 (0.47, 3.95)</t>
  </si>
  <si>
    <t>-0.57 (-1.83, 0.69)</t>
  </si>
  <si>
    <t>-2.35 (-3.3, -1.39)</t>
  </si>
  <si>
    <t>-1.97 (-2.92, -1.02)</t>
  </si>
  <si>
    <t>0.02 (-0.22, 0.26)</t>
  </si>
  <si>
    <t>0.17 (-0.32, 0.65)</t>
  </si>
  <si>
    <t>-0.16 (-0.43, 0.11)</t>
  </si>
  <si>
    <t>-0.26 (-0.72, 0.21)</t>
  </si>
  <si>
    <t>-1.99 (-2.54, -1.44)</t>
  </si>
  <si>
    <t>-1.65 (-2.31, -0.99)</t>
  </si>
  <si>
    <t>0.19 (0.03, 0.35)</t>
  </si>
  <si>
    <t>-0.04 (-0.23, 0.14)</t>
  </si>
  <si>
    <t>-0.27 (-0.56, 0.02)</t>
  </si>
  <si>
    <t>-1.06 (-1.36, -0.75)</t>
  </si>
  <si>
    <t>-0.44 (-0.93, 0.06)</t>
  </si>
  <si>
    <t>0.15 (0.02, 0.28)</t>
  </si>
  <si>
    <t>0.04 (-0.16, 0.24)</t>
  </si>
  <si>
    <t>-0.09 (-0.23, 0.04)</t>
  </si>
  <si>
    <t>-0.17 (-0.41, 0.07)</t>
  </si>
  <si>
    <t>0.32 (0.16, 0.48)</t>
  </si>
  <si>
    <t>0.05 (-0.04, 0.15)</t>
  </si>
  <si>
    <t>0.53 (0.45, 0.61)</t>
  </si>
  <si>
    <t>0.67 (0.62, 0.71)</t>
  </si>
  <si>
    <t>0.59 (0.51, 0.66)</t>
  </si>
  <si>
    <t>0.65 (0.61, 0.69)</t>
  </si>
  <si>
    <t>0.21 (0.19, 0.24)</t>
  </si>
  <si>
    <t>0.21 (0.19, 0.22)</t>
  </si>
  <si>
    <t>-59.81 (-83.31, -36.31)</t>
  </si>
  <si>
    <t>-38.62 (-53.49, -23.75)</t>
  </si>
  <si>
    <t>-4.41 (-6.89, -1.93)</t>
  </si>
  <si>
    <t>-1.39 (-2.93, 0.14)</t>
  </si>
  <si>
    <t>9.56 (4.38, 14.75)</t>
  </si>
  <si>
    <t>8.36 (6.43, 10.29)</t>
  </si>
  <si>
    <t>-7.88 (-10.67, -5.09)</t>
  </si>
  <si>
    <t>-0.05 (-0.11, 0.02)</t>
  </si>
  <si>
    <t>-0.01 (-0.05, 0.03)</t>
  </si>
  <si>
    <t>-0.13 (-0.33, 0.06)</t>
  </si>
  <si>
    <t>-0.02 (-0.14, 0.09)</t>
  </si>
  <si>
    <t>-0.17 (-0.39, 0.05)</t>
  </si>
  <si>
    <t>-0.18 (-0.32, -0.05)</t>
  </si>
  <si>
    <t>-1.53 (-2.39, -0.67)</t>
  </si>
  <si>
    <t>-1.06 (-1.51, -0.61)</t>
  </si>
  <si>
    <t>0.38 (0.15, 0.61)</t>
  </si>
  <si>
    <t>0.32 (0.19, 0.46)</t>
  </si>
  <si>
    <t>4.55 (3.76, 5.34)</t>
  </si>
  <si>
    <t>0.44 (0.21, 0.67)</t>
  </si>
  <si>
    <t>0.39 (0.25, 0.52)</t>
  </si>
  <si>
    <t>-12.31 (-16.83, -7.79)</t>
  </si>
  <si>
    <t>-4.57 (-8.17, -0.96)</t>
  </si>
  <si>
    <t>-0.04 (-0.14, 0.05)</t>
  </si>
  <si>
    <t>0.06 (-0.05, 0.17)</t>
  </si>
  <si>
    <t>0.24 (-0.15, 0.62)</t>
  </si>
  <si>
    <t>1.53 (1.34, 1.71)</t>
  </si>
  <si>
    <t>1.52 (1.43, 1.61)</t>
  </si>
  <si>
    <t>3.92 (2.39, 5.44)</t>
  </si>
  <si>
    <t>3.91 (3.06, 4.77)</t>
  </si>
  <si>
    <t>11.74 (10.14, 13.34)</t>
  </si>
  <si>
    <t>7.71 (6.56, 8.87)</t>
  </si>
  <si>
    <t>78.02 (-369.45, 525.49)</t>
  </si>
  <si>
    <t>-173.44 (-227.95, -118.93)</t>
  </si>
  <si>
    <t>74.01 (50.12, 97.89)</t>
  </si>
  <si>
    <t>86.05 (-4.93, 177.03)</t>
  </si>
  <si>
    <t>33.76 (10.45, 57.08)</t>
  </si>
  <si>
    <t>-5.56 (-6.26, -4.85)</t>
  </si>
  <si>
    <t>0.71 (0.11, 1.31)</t>
  </si>
  <si>
    <t>-1.23 (-1.98, -0.47)</t>
  </si>
  <si>
    <t>-1.77 (-2.26, -1.28)</t>
  </si>
  <si>
    <t>-5.38 (-6.25, -4.51)</t>
  </si>
  <si>
    <t>1.71 (0.09, 3.33)</t>
  </si>
  <si>
    <t>-2.29 (-2.99, -1.58)</t>
  </si>
  <si>
    <t>-2.08 (-2.35, -1.81)</t>
  </si>
  <si>
    <t>-0.47 (-0.72, -0.22)</t>
  </si>
  <si>
    <t>-1.59 (-1.93, -1.25)</t>
  </si>
  <si>
    <t>-1.18 (-1.37, -0.99)</t>
  </si>
  <si>
    <t>-1.17 (-1.33, -1.02)</t>
  </si>
  <si>
    <t>-1.16 (-1.24, -1.08)</t>
  </si>
  <si>
    <t>-0.48 (-0.63, -0.33)</t>
  </si>
  <si>
    <t>-0.58 (-0.66, -0.51)</t>
  </si>
  <si>
    <t>0.03 (-0.12, 0.17)</t>
  </si>
  <si>
    <t>-0.52 (-0.61, -0.43)</t>
  </si>
  <si>
    <t>-3.25 (-4.21, -2.28)</t>
  </si>
  <si>
    <t>-3.78 (-4.27, -3.28)</t>
  </si>
  <si>
    <t>0.03 (-0.92, 0.99)</t>
  </si>
  <si>
    <t>-1.48 (-1.97, -0.99)</t>
  </si>
  <si>
    <t>-4.22 (-4.51, -3.92)</t>
  </si>
  <si>
    <t>-0.01 (-0.03, 0.00)</t>
  </si>
  <si>
    <t>0.01 (0.00, 0.03)</t>
  </si>
  <si>
    <t>0.80 (-1.47, 3.08)</t>
  </si>
  <si>
    <t>0.01 (0.00, 0.01)</t>
  </si>
  <si>
    <t>-0.07 (-0.10, -0.04)</t>
  </si>
  <si>
    <t>-1.10 (-1.59, -0.62)</t>
  </si>
  <si>
    <t>-0.04 (-0.08, 0.00)</t>
  </si>
  <si>
    <t>-0.90 (-1.11, -0.69)</t>
  </si>
  <si>
    <t>2.75 (1.01, 4.50)</t>
  </si>
  <si>
    <t>0.14 (-0.02, 0.30)</t>
  </si>
  <si>
    <t>0.00 (-0.03, 0.02)</t>
  </si>
  <si>
    <t>4.22 (2.30, 6.14)</t>
  </si>
  <si>
    <t>-53.60 (-61.34, -45.86)</t>
  </si>
  <si>
    <t>-3.40 (-4.87, -1.93)</t>
  </si>
  <si>
    <t>0.00 (-0.38, 0.37)</t>
  </si>
  <si>
    <t>-0.22 (-0.24, -0.20)</t>
  </si>
  <si>
    <t>0.10 (0.06, 0.15)</t>
  </si>
  <si>
    <t>0.07 (0.00, 0.13)</t>
  </si>
  <si>
    <t>0.40 (-0.46, 1.26)</t>
  </si>
  <si>
    <t>0.04 (-0.21, 0.30)</t>
  </si>
  <si>
    <t>-1.30 (-2.88, 0.29)</t>
  </si>
  <si>
    <t>1.69 (1.60, 1.79)</t>
  </si>
  <si>
    <t>7.92 (7.24, 8.60)</t>
  </si>
  <si>
    <t>2.40 (1.38, 3.42)</t>
  </si>
  <si>
    <t>-0.65 (-0.70, -0.61)</t>
  </si>
  <si>
    <t>-0.22 (-0.30, -0.14)</t>
  </si>
  <si>
    <t>-7.40 (-7.90, -6.89)</t>
  </si>
  <si>
    <t>0.40 (-0.16, 0.95)</t>
  </si>
  <si>
    <t>-2.20 (-3.11, -1.29)</t>
  </si>
  <si>
    <t>-0.04 (-0.10, 0.02)</t>
  </si>
  <si>
    <t>0.31 (0.02, 0.60)</t>
  </si>
  <si>
    <t>-1.05 (-1.40, -0.70)</t>
  </si>
  <si>
    <t>-0.40 (-1.28, 0.48)</t>
  </si>
  <si>
    <t>-7.32 (-9.95, -4.70)</t>
  </si>
  <si>
    <t>-13.20 (-46.81, 20.42)</t>
  </si>
  <si>
    <t>0.41 (0.30, 0.52)</t>
  </si>
  <si>
    <t>-4.91 (-7.40, -2.42)</t>
  </si>
  <si>
    <t>-14.83 (-18.40, -11.27)</t>
  </si>
  <si>
    <t>1.38 (0.70, 2.05)</t>
  </si>
  <si>
    <t>-0.20 (-0.22, -0.18)</t>
  </si>
  <si>
    <t>-0.26 (-0.30, -0.23)</t>
  </si>
  <si>
    <t>-0.02 (-0.30, 0.26)</t>
  </si>
  <si>
    <t>0.06 (0.00, 0.12)</t>
  </si>
  <si>
    <t>0.13 (-1.15, 1.40)</t>
  </si>
  <si>
    <t>5.20 (3.57, 6.84)</t>
  </si>
  <si>
    <t>125.40 (36.47, 214.34)</t>
  </si>
  <si>
    <t>0.47 (-0.57, 1.50)</t>
  </si>
  <si>
    <t>-3.93 (-5.06, -2.80)</t>
  </si>
  <si>
    <t>-1.34 (-2.40, -0.27)</t>
  </si>
  <si>
    <t>-3.23 (-4.60, -1.85)</t>
  </si>
  <si>
    <t>-0.76 (-1.20, -0.32)</t>
  </si>
  <si>
    <t>-2.67 (-3.14, -2.20)</t>
  </si>
  <si>
    <t>-3.38 (-3.96, -2.80)</t>
  </si>
  <si>
    <t>-7.40 (-8.39, -6.41)</t>
  </si>
  <si>
    <t>-29.70 (-53.11, -6.29)</t>
  </si>
  <si>
    <t>9.67 (0.63, 18.70)</t>
  </si>
  <si>
    <t>0.80 (0.61, 0.99)</t>
  </si>
  <si>
    <t>12.60 (11.67, 13.54)</t>
  </si>
  <si>
    <t>1.30 (1.14, 1.45)</t>
  </si>
  <si>
    <t>Adiponectin, μg/mL</t>
  </si>
  <si>
    <t>HDL particle number, μmol/L</t>
  </si>
  <si>
    <t>Homocysteine, μmol/L</t>
  </si>
  <si>
    <t>Insulin, μIU/mL</t>
  </si>
  <si>
    <t>Mercury, μg/L</t>
  </si>
  <si>
    <t>Zinc (red blood cell), μg/dL</t>
  </si>
  <si>
    <t>&gt; 1.27 (M); &gt;1.00 (F)</t>
  </si>
  <si>
    <t>&gt; 8.60 (M); &gt; 7.10 (F)</t>
  </si>
  <si>
    <t>&gt;= 3.70 and &lt;= 8.60 (M);  &gt;= 2.50 and &lt;= 7.10 (F)</t>
  </si>
  <si>
    <t>&gt; 2.20</t>
  </si>
  <si>
    <t>&gt; 44.00 (M); &gt; 32.00 (F)</t>
  </si>
  <si>
    <t>&lt;= 44.00 (M); &lt;= 32.00 (F)</t>
  </si>
  <si>
    <t>&lt; 39.00</t>
  </si>
  <si>
    <t>&gt;= 39.00 and &lt;= 117.00</t>
  </si>
  <si>
    <t>&gt;= 1.20 and &lt;= 2.20</t>
  </si>
  <si>
    <t>&gt;= 0.76 and &lt;= 1.27 (M);  &gt;= 0.57 and &lt;= 1.00 (F)</t>
  </si>
  <si>
    <t>&gt; 39.00</t>
  </si>
  <si>
    <t>&lt;= 39.00</t>
  </si>
  <si>
    <t>&lt; 30.50</t>
  </si>
  <si>
    <t>&gt;= 30.50</t>
  </si>
  <si>
    <t>&gt; 15.00</t>
  </si>
  <si>
    <t>&lt;= 15.00</t>
  </si>
  <si>
    <t>&lt;= 99.00</t>
  </si>
  <si>
    <t>&gt; 99.00</t>
  </si>
  <si>
    <t>&lt; 1000.00</t>
  </si>
  <si>
    <t>&gt;= 1000.00</t>
  </si>
  <si>
    <t>&lt;= 20.50</t>
  </si>
  <si>
    <t>&gt; 20.50</t>
  </si>
  <si>
    <t>&gt; 527.00</t>
  </si>
  <si>
    <t>&lt;= 527.00</t>
  </si>
  <si>
    <t>&gt;= 60.00</t>
  </si>
  <si>
    <t>&lt; 60.00</t>
  </si>
  <si>
    <t>&gt;= 100.00 and &lt; 200.00</t>
  </si>
  <si>
    <t>&gt;= 200.00</t>
  </si>
  <si>
    <t>&gt; 149.00</t>
  </si>
  <si>
    <t>&lt;= 149.00</t>
  </si>
  <si>
    <t>&lt;= 65.0 (M); &lt;= 60.0 (F)</t>
  </si>
  <si>
    <t>&gt; 65.0 (M); &gt; 60.0 (F)</t>
  </si>
  <si>
    <t>&gt;= 65.00 and &lt;= 99.00</t>
  </si>
  <si>
    <t>&gt;= 4.80 and &lt;= 5.60</t>
  </si>
  <si>
    <t>&gt; 5.60</t>
  </si>
  <si>
    <t>&gt;= 2.60 and &lt;= 24.90</t>
  </si>
  <si>
    <t>&gt; 24.90</t>
  </si>
  <si>
    <t>&gt; 3.00</t>
  </si>
  <si>
    <t>&lt;= 3.00</t>
  </si>
  <si>
    <t>&gt;= 3.70 and &lt;= 9.50</t>
  </si>
  <si>
    <t>&lt; 3.70</t>
  </si>
  <si>
    <t>&gt;= 1.20 and &lt;= 3.00</t>
  </si>
  <si>
    <t>&gt;= 0.60 and &lt;= 1.90</t>
  </si>
  <si>
    <t>&gt; 1.90</t>
  </si>
  <si>
    <t>&gt;= 0.40 and &lt;= 1.00</t>
  </si>
  <si>
    <t>&gt; 1.00</t>
  </si>
  <si>
    <t>&lt; 30.00 (M); &lt; 15.00 (F)</t>
  </si>
  <si>
    <t>&gt; 400.00 (M); &gt; 150.00 (F)</t>
  </si>
  <si>
    <t>&gt;= 30.00 and &lt;= 400.00 (M);  &gt;= 15.00 and &lt;= 150.00 (F)</t>
  </si>
  <si>
    <t>&lt; 79.00</t>
  </si>
  <si>
    <t>&gt; 97.00</t>
  </si>
  <si>
    <t>&gt;= 79.00 and &lt;= 97.00</t>
  </si>
  <si>
    <t>&gt; 5.40</t>
  </si>
  <si>
    <t>&lt;= 5.40</t>
  </si>
  <si>
    <t>&gt;= 30.00 and &lt;= 100.00</t>
  </si>
  <si>
    <t>&gt; 1571.00</t>
  </si>
  <si>
    <t>&gt;= 822.00 and &lt;= 1571.00</t>
  </si>
  <si>
    <t>&lt; 80.00</t>
  </si>
  <si>
    <t>&gt;= 80.00</t>
  </si>
  <si>
    <t>&lt; 120.00</t>
  </si>
  <si>
    <t>&gt;= 120.00</t>
  </si>
  <si>
    <t>&gt;= 18.50 and &lt; 25.00</t>
  </si>
  <si>
    <t>&gt;= 25.00 and &lt; 30.00</t>
  </si>
  <si>
    <t>&gt;= 30.00</t>
  </si>
  <si>
    <t>&gt; 40.00 (M); &gt; 35.00 (F)</t>
  </si>
  <si>
    <t>&lt;= 40.00 (M); &lt;= 35.00 (F)</t>
  </si>
  <si>
    <t>BMI &gt;= 18.50 and &lt; 25.00</t>
  </si>
  <si>
    <t>BMI &gt;= 25.00 and &lt; 30.00</t>
  </si>
  <si>
    <t xml:space="preserve"> BMI &gt;= 30.00</t>
  </si>
  <si>
    <t>Baseline Stratum</t>
  </si>
  <si>
    <t>Genetic Feature</t>
  </si>
  <si>
    <t>Baseline Percent Variation Explained</t>
  </si>
  <si>
    <t>Genotype</t>
  </si>
  <si>
    <t>Difference at Baseline</t>
  </si>
  <si>
    <t>Difference at Baseline p-value</t>
  </si>
  <si>
    <t>Difference at Baseline p-value_adj</t>
  </si>
  <si>
    <t>Difference in Longitudinal △</t>
  </si>
  <si>
    <t>Difference in Longitudinal △ p-value</t>
  </si>
  <si>
    <t>Difference in Longitudinal △ p-value_adj</t>
  </si>
  <si>
    <t>LDL-C</t>
  </si>
  <si>
    <t>LDL-C PGS</t>
  </si>
  <si>
    <t>Q1</t>
  </si>
  <si>
    <t>-15.74 (-18.80, -12.59)</t>
  </si>
  <si>
    <t>-3.82 (-5.92, -1.72)</t>
  </si>
  <si>
    <t>Q2/Q3</t>
  </si>
  <si>
    <t>Ref</t>
  </si>
  <si>
    <t>Q4</t>
  </si>
  <si>
    <t>13.69 (10.16, 17.22)</t>
  </si>
  <si>
    <t>-0.91 (-3.00, 1.18)</t>
  </si>
  <si>
    <t>Total Cholesterol</t>
  </si>
  <si>
    <t>Total Cholesterol PGS</t>
  </si>
  <si>
    <t>-13.82 (-17.42, -10.22)</t>
  </si>
  <si>
    <t>-4.32 (-6.77, -1.88)</t>
  </si>
  <si>
    <t>15.79 (11.95, 19.64)</t>
  </si>
  <si>
    <t>-0.61 (-3.04, 1.81)</t>
  </si>
  <si>
    <t>HDL-C</t>
  </si>
  <si>
    <t>HDL-C PGS</t>
  </si>
  <si>
    <t>-6.02 (-7.75, -4.28)</t>
  </si>
  <si>
    <t>-0.58 (-1.47, 0.32)</t>
  </si>
  <si>
    <t>6.67 (4.79, 8.55)</t>
  </si>
  <si>
    <t>1.25 (0.38, 2.12)</t>
  </si>
  <si>
    <t>Triglycerides</t>
  </si>
  <si>
    <t>Triglycerides PGS</t>
  </si>
  <si>
    <t>-13.44 (-18.34, -8.55)</t>
  </si>
  <si>
    <t>-1.96 (-5.44, 1.52)</t>
  </si>
  <si>
    <t>15.76 (9.62, 21.90)</t>
  </si>
  <si>
    <t>5.14 (1.68, 8.60)</t>
  </si>
  <si>
    <t>Waist Circumference (Females)</t>
  </si>
  <si>
    <t>Waist Circumference PGS (Females)</t>
  </si>
  <si>
    <t>-0.98 (-2.00, 0.04)</t>
  </si>
  <si>
    <t>-0.37 (-0.80, 0.05)</t>
  </si>
  <si>
    <t>1.98 (0.86, 3.10)</t>
  </si>
  <si>
    <t>-0.29 (-0.71, 0.13)</t>
  </si>
  <si>
    <t>Waist Circumference (Males)</t>
  </si>
  <si>
    <t>Waist Circumference PGS (Males)</t>
  </si>
  <si>
    <t>-0.47 (-1.45, 0.51)</t>
  </si>
  <si>
    <t>0.18 (-0.26, 0.62)</t>
  </si>
  <si>
    <t>1.41 (0.34, 2.47)</t>
  </si>
  <si>
    <t>0.04 (-0.39, 0.46)</t>
  </si>
  <si>
    <t>BMI (Females)</t>
  </si>
  <si>
    <t>BMI PGS (Females)</t>
  </si>
  <si>
    <t>-1.39 (-2.19, -0.58)</t>
  </si>
  <si>
    <t>0.04 (-0.10, 0.19)</t>
  </si>
  <si>
    <t>1.71 (0.84, 2.58)</t>
  </si>
  <si>
    <t>0.09 (-0.05, 0.23)</t>
  </si>
  <si>
    <t>BMI (Males)</t>
  </si>
  <si>
    <t>BMI PGS (Males)</t>
  </si>
  <si>
    <t>-0.22 (-0.90, 0.47)</t>
  </si>
  <si>
    <t>0.02 (-0.14, 0.17)</t>
  </si>
  <si>
    <t>1.33 (0.54, 2.13)</t>
  </si>
  <si>
    <t>0.09 (-0.06, 0.25)</t>
  </si>
  <si>
    <t>Homocysteine</t>
  </si>
  <si>
    <t>Homocysteine PGS</t>
  </si>
  <si>
    <t>Moderate</t>
  </si>
  <si>
    <t>0.01 (-0.28, 0.30)</t>
  </si>
  <si>
    <t>-0.19 (-0.39, 0.00)</t>
  </si>
  <si>
    <t>0.73 (0.20, 1.26)</t>
  </si>
  <si>
    <t>-0.03 (-0.34, 0.28)</t>
  </si>
  <si>
    <t>Arachidonic Acid</t>
  </si>
  <si>
    <t>rs174537</t>
  </si>
  <si>
    <t>TT</t>
  </si>
  <si>
    <t>GT</t>
  </si>
  <si>
    <t>0.9 (0.65, 1.14)</t>
  </si>
  <si>
    <t>0.32 (0.12, 0.52)</t>
  </si>
  <si>
    <t>GG</t>
  </si>
  <si>
    <t>1.83 (1.59, 2.08)</t>
  </si>
  <si>
    <t>0.63 (0.41, 0.85)</t>
  </si>
  <si>
    <t>0.11 (0.05, 0.17)</t>
  </si>
  <si>
    <t>0.17 (0.11, 0.23)</t>
  </si>
  <si>
    <t>0.07 (-0.02, 0.17)</t>
  </si>
  <si>
    <t>0.05 (0.01, 0.09)</t>
  </si>
  <si>
    <t>0.02 (-0.01, 0.05)</t>
  </si>
  <si>
    <t>0.01 (-0.02, 0.05)</t>
  </si>
  <si>
    <t>Vitamin D</t>
  </si>
  <si>
    <t>rs4588</t>
  </si>
  <si>
    <t>-1.81 (-2.97, -0.64)</t>
  </si>
  <si>
    <t>0.11 (-0.79, 1.00)</t>
  </si>
  <si>
    <t>-6.01 (-8.17, -3.86)</t>
  </si>
  <si>
    <t>-1.68 (-3.43, 0.06)</t>
  </si>
  <si>
    <t>hsCRP</t>
  </si>
  <si>
    <t>rs1205</t>
  </si>
  <si>
    <t>CT</t>
  </si>
  <si>
    <t>0.55 (-0.04, 1.14)</t>
  </si>
  <si>
    <t>0.05 (-0.31, 0.41)</t>
  </si>
  <si>
    <t>CC</t>
  </si>
  <si>
    <t>0.89 (0.30, 1.47)</t>
  </si>
  <si>
    <t>0.21 (-0.15, 0.58)</t>
  </si>
  <si>
    <t>Systolic BP</t>
  </si>
  <si>
    <t>rs699</t>
  </si>
  <si>
    <t>AA</t>
  </si>
  <si>
    <t>AG</t>
  </si>
  <si>
    <t>-0.61 (-2.11, 0.88)</t>
  </si>
  <si>
    <t>0.12 (-0.91, 1.15)</t>
  </si>
  <si>
    <t>-0.85 (-2.79, 1.09)</t>
  </si>
  <si>
    <t>0.06 (-1.26, 1.38)</t>
  </si>
  <si>
    <t>Diastolic BP</t>
  </si>
  <si>
    <t>-0.13 (-1.17, 0.91)</t>
  </si>
  <si>
    <t>-0.24 (-0.97, 0.49)</t>
  </si>
  <si>
    <t>0.24 (-1.16, 1.65)</t>
  </si>
  <si>
    <t>-0.75 (-1.68, 0.18)</t>
  </si>
  <si>
    <t>1.8 (0.3)</t>
  </si>
  <si>
    <t>22.1 (12.8)</t>
  </si>
  <si>
    <t>65 (19.8)</t>
  </si>
  <si>
    <t>21.2 (7.4)</t>
  </si>
  <si>
    <t>0.8 (0.2)</t>
  </si>
  <si>
    <t>91.5 (15.2)</t>
  </si>
  <si>
    <t>13.9 (3.7)</t>
  </si>
  <si>
    <t>16.8 (4.4)</t>
  </si>
  <si>
    <t>5.3 (1.4)</t>
  </si>
  <si>
    <t>63.2 (19.2)</t>
  </si>
  <si>
    <t>34.3 (6)</t>
  </si>
  <si>
    <t>10.3 (3.2)</t>
  </si>
  <si>
    <t>116.6 (33.5)</t>
  </si>
  <si>
    <t>1315.2 (464.6)</t>
  </si>
  <si>
    <t>21.2 (0.5)</t>
  </si>
  <si>
    <t>459.3 (340.9)</t>
  </si>
  <si>
    <t>48 (15.9)</t>
  </si>
  <si>
    <t>200.1 (37.2)</t>
  </si>
  <si>
    <t>101.6 (55)</t>
  </si>
  <si>
    <t>8.8 (6.9)</t>
  </si>
  <si>
    <t>23.3 (20)</t>
  </si>
  <si>
    <t>91.8 (10)</t>
  </si>
  <si>
    <t>5.5 (0.4)</t>
  </si>
  <si>
    <t>2.4 (2.8)</t>
  </si>
  <si>
    <t>10.1 (8.9)</t>
  </si>
  <si>
    <t>2.6 (5.8)</t>
  </si>
  <si>
    <t>2.6 (22.2)</t>
  </si>
  <si>
    <t>14.3 (19.6)</t>
  </si>
  <si>
    <t>1.1 (6.2)</t>
  </si>
  <si>
    <t>57.2 (8.9)</t>
  </si>
  <si>
    <t>7.2 (5.8)</t>
  </si>
  <si>
    <t>7.6 (20.2)</t>
  </si>
  <si>
    <t>2.6 (2.2)</t>
  </si>
  <si>
    <t>1.7 (1.9)</t>
  </si>
  <si>
    <t>1.1 (1.3)</t>
  </si>
  <si>
    <t>10.6 (1.7)</t>
  </si>
  <si>
    <t>2.7 (0.8)</t>
  </si>
  <si>
    <t>1.1 (0.2)</t>
  </si>
  <si>
    <t>0.8 (0.4)</t>
  </si>
  <si>
    <t>129.9 (134.6)</t>
  </si>
  <si>
    <t>42.2 (3.6)</t>
  </si>
  <si>
    <t>14 (1.3)</t>
  </si>
  <si>
    <t>25.8 (2.7)</t>
  </si>
  <si>
    <t>2 (0.2)</t>
  </si>
  <si>
    <t>90.4 (5.4)</t>
  </si>
  <si>
    <t>3.2 (4.6)</t>
  </si>
  <si>
    <t>171.2 (108.2)</t>
  </si>
  <si>
    <t>4.5 (1.3)</t>
  </si>
  <si>
    <t>33.7 (14.7)</t>
  </si>
  <si>
    <t>1339 (255.2)</t>
  </si>
  <si>
    <t>76.7 (10.3)</t>
  </si>
  <si>
    <t>122.7 (14.7)</t>
  </si>
  <si>
    <t>28.2 (6.4)</t>
  </si>
  <si>
    <t>37.3 (7.4)</t>
  </si>
  <si>
    <t>181.9 (44.8)</t>
  </si>
  <si>
    <t>Mean (SD) Latest</t>
  </si>
  <si>
    <t>1.9 (0.3)</t>
  </si>
  <si>
    <t>22.2 (11.6)</t>
  </si>
  <si>
    <t>63 (19.3)</t>
  </si>
  <si>
    <t>21.9 (8.8)</t>
  </si>
  <si>
    <t>0.9 (0.2)</t>
  </si>
  <si>
    <t>92.1 (14.7)</t>
  </si>
  <si>
    <t>14 (3.8)</t>
  </si>
  <si>
    <t>16.8 (4.5)</t>
  </si>
  <si>
    <t>5.3 (1.3)</t>
  </si>
  <si>
    <t>63 (18.9)</t>
  </si>
  <si>
    <t>34 (5.9)</t>
  </si>
  <si>
    <t>9.5 (2.6)</t>
  </si>
  <si>
    <t>115 (32)</t>
  </si>
  <si>
    <t>1306.4 (459.2)</t>
  </si>
  <si>
    <t>439.5 (330.8)</t>
  </si>
  <si>
    <t>45.2 (14.5)</t>
  </si>
  <si>
    <t>197.2 (36.2)</t>
  </si>
  <si>
    <t>95.7 (50.2)</t>
  </si>
  <si>
    <t>8.6 (6.1)</t>
  </si>
  <si>
    <t>21.2 (18)</t>
  </si>
  <si>
    <t>91.8 (10.3)</t>
  </si>
  <si>
    <t>5.4 (0.4)</t>
  </si>
  <si>
    <t>2.2 (2)</t>
  </si>
  <si>
    <t>9.3 (7)</t>
  </si>
  <si>
    <t>2.2 (3.1)</t>
  </si>
  <si>
    <t>2.9 (23.8)</t>
  </si>
  <si>
    <t>12.9 (27.4)</t>
  </si>
  <si>
    <t>1.7 (15.3)</t>
  </si>
  <si>
    <t>55.5 (8.8)</t>
  </si>
  <si>
    <t>6.9 (6.2)</t>
  </si>
  <si>
    <t>7.4 (14.8)</t>
  </si>
  <si>
    <t>2.5 (1.5)</t>
  </si>
  <si>
    <t>1.6 (1)</t>
  </si>
  <si>
    <t>1 (0.8)</t>
  </si>
  <si>
    <t>10.8 (1.7)</t>
  </si>
  <si>
    <t>3.2 (0.8)</t>
  </si>
  <si>
    <t>1.3 (0.3)</t>
  </si>
  <si>
    <t>1.3 (0.7)</t>
  </si>
  <si>
    <t>117.8 (111.3)</t>
  </si>
  <si>
    <t>41.9 (3.2)</t>
  </si>
  <si>
    <t>14.1 (1.2)</t>
  </si>
  <si>
    <t>25.6 (2.6)</t>
  </si>
  <si>
    <t>2.1 (0.2)</t>
  </si>
  <si>
    <t>90.2 (4.8)</t>
  </si>
  <si>
    <t>2.8 (3.3)</t>
  </si>
  <si>
    <t>152.8 (65.2)</t>
  </si>
  <si>
    <t>5.8 (1.6)</t>
  </si>
  <si>
    <t>40.8 (14.3)</t>
  </si>
  <si>
    <t>1387.8 (214)</t>
  </si>
  <si>
    <t>74.3 (10.1)</t>
  </si>
  <si>
    <t>120.8 (14.1)</t>
  </si>
  <si>
    <t>27.6 (6.1)</t>
  </si>
  <si>
    <t>36.1 (7.7)</t>
  </si>
  <si>
    <t>178.1 (42.7)</t>
  </si>
  <si>
    <t>SUPPLEMENTARY TABLE 3: Effects of genetics on baseline measures and on longitudinal changes of clinical markers</t>
  </si>
  <si>
    <t>SUPPLEMENTARY TABLE 2:  Longitudinal changes from generalized linear mixed model analyses stratified by baseline range</t>
  </si>
  <si>
    <t>SUPPLEMENTARY TABLE 1: Clinical characteristics of the study population</t>
  </si>
  <si>
    <t xml:space="preserve">6 mo p-value </t>
  </si>
  <si>
    <t>6 mo p-value_adj</t>
  </si>
  <si>
    <t xml:space="preserve">12 mo p-value </t>
  </si>
  <si>
    <t>12 mo p-value_adj</t>
  </si>
  <si>
    <t>Ranges sex-specific where indicated, M: male, F: female; Bolded values indicate p-value&lt;0.05; Red values indicate p-value_adj&gt;=0.05</t>
  </si>
  <si>
    <t>Bolded values indicate p-value&lt;0.05; Red values indicate p-value_adj&gt;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%"/>
  </numFmts>
  <fonts count="2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 (Body)_x0000_"/>
    </font>
    <font>
      <sz val="12"/>
      <name val="Calibri (Body)_x0000_"/>
    </font>
    <font>
      <b/>
      <i/>
      <sz val="12"/>
      <name val="Calibri (Body)_x0000_"/>
    </font>
    <font>
      <sz val="18"/>
      <name val="Arial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vertAlign val="superscript"/>
      <sz val="16"/>
      <color rgb="FF000000"/>
      <name val="Calibri"/>
      <family val="2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b/>
      <i/>
      <sz val="12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3E9F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rgb="FFB645BD"/>
      </left>
      <right style="medium">
        <color rgb="FFB645BD"/>
      </right>
      <top style="medium">
        <color rgb="FFB645BD"/>
      </top>
      <bottom style="medium">
        <color rgb="FFB645BD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7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0" fillId="0" borderId="0" xfId="0" applyFont="1"/>
    <xf numFmtId="0" fontId="3" fillId="0" borderId="0" xfId="0" applyFont="1"/>
    <xf numFmtId="164" fontId="0" fillId="0" borderId="0" xfId="0" applyNumberFormat="1"/>
    <xf numFmtId="0" fontId="0" fillId="0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8" fillId="0" borderId="0" xfId="0" applyFont="1"/>
    <xf numFmtId="10" fontId="9" fillId="0" borderId="0" xfId="0" applyNumberFormat="1" applyFont="1"/>
    <xf numFmtId="10" fontId="7" fillId="0" borderId="0" xfId="0" applyNumberFormat="1" applyFont="1"/>
    <xf numFmtId="0" fontId="10" fillId="0" borderId="1" xfId="0" applyFont="1" applyBorder="1" applyAlignment="1">
      <alignment horizontal="left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/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0" fontId="14" fillId="0" borderId="0" xfId="0" applyFont="1"/>
    <xf numFmtId="0" fontId="13" fillId="0" borderId="0" xfId="0" applyFont="1" applyFill="1"/>
    <xf numFmtId="0" fontId="12" fillId="0" borderId="0" xfId="0" applyFont="1" applyFill="1"/>
    <xf numFmtId="11" fontId="2" fillId="0" borderId="0" xfId="0" applyNumberFormat="1" applyFont="1"/>
    <xf numFmtId="0" fontId="16" fillId="2" borderId="2" xfId="0" applyFont="1" applyFill="1" applyBorder="1" applyAlignment="1">
      <alignment horizontal="center" wrapText="1" readingOrder="1"/>
    </xf>
    <xf numFmtId="0" fontId="15" fillId="2" borderId="2" xfId="0" applyFont="1" applyFill="1" applyBorder="1" applyAlignment="1">
      <alignment horizontal="center" wrapText="1"/>
    </xf>
    <xf numFmtId="0" fontId="16" fillId="2" borderId="2" xfId="0" applyFont="1" applyFill="1" applyBorder="1" applyAlignment="1">
      <alignment horizontal="left" wrapText="1" readingOrder="1"/>
    </xf>
    <xf numFmtId="0" fontId="17" fillId="2" borderId="2" xfId="0" applyFont="1" applyFill="1" applyBorder="1" applyAlignment="1">
      <alignment horizontal="left" wrapText="1" readingOrder="1"/>
    </xf>
    <xf numFmtId="10" fontId="17" fillId="2" borderId="2" xfId="0" applyNumberFormat="1" applyFont="1" applyFill="1" applyBorder="1" applyAlignment="1">
      <alignment horizontal="left" wrapText="1" readingOrder="1"/>
    </xf>
    <xf numFmtId="0" fontId="19" fillId="2" borderId="2" xfId="0" applyFont="1" applyFill="1" applyBorder="1" applyAlignment="1">
      <alignment wrapText="1"/>
    </xf>
    <xf numFmtId="10" fontId="20" fillId="2" borderId="2" xfId="0" applyNumberFormat="1" applyFont="1" applyFill="1" applyBorder="1" applyAlignment="1">
      <alignment wrapText="1"/>
    </xf>
    <xf numFmtId="0" fontId="12" fillId="0" borderId="0" xfId="0" quotePrefix="1" applyFont="1"/>
    <xf numFmtId="0" fontId="10" fillId="0" borderId="1" xfId="0" applyFont="1" applyBorder="1" applyAlignment="1">
      <alignment horizontal="center"/>
    </xf>
    <xf numFmtId="0" fontId="11" fillId="0" borderId="0" xfId="0" applyFont="1"/>
    <xf numFmtId="0" fontId="3" fillId="0" borderId="0" xfId="0" applyFont="1" applyFill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1" fillId="0" borderId="0" xfId="0" quotePrefix="1" applyFont="1" applyAlignment="1">
      <alignment horizontal="right"/>
    </xf>
    <xf numFmtId="0" fontId="22" fillId="0" borderId="0" xfId="0" applyFont="1" applyAlignment="1">
      <alignment horizontal="right"/>
    </xf>
    <xf numFmtId="0" fontId="22" fillId="0" borderId="0" xfId="0" quotePrefix="1" applyFont="1" applyAlignment="1">
      <alignment horizontal="right"/>
    </xf>
    <xf numFmtId="0" fontId="3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 wrapText="1"/>
    </xf>
    <xf numFmtId="0" fontId="10" fillId="0" borderId="1" xfId="0" applyFont="1" applyFill="1" applyBorder="1" applyAlignment="1">
      <alignment horizontal="center"/>
    </xf>
    <xf numFmtId="0" fontId="0" fillId="0" borderId="0" xfId="0"/>
    <xf numFmtId="11" fontId="0" fillId="0" borderId="0" xfId="0" applyNumberFormat="1" applyFont="1"/>
    <xf numFmtId="11" fontId="21" fillId="0" borderId="0" xfId="0" applyNumberFormat="1" applyFont="1"/>
    <xf numFmtId="0" fontId="23" fillId="0" borderId="0" xfId="0" applyFont="1" applyAlignment="1">
      <alignment horizontal="right"/>
    </xf>
    <xf numFmtId="0" fontId="23" fillId="0" borderId="0" xfId="0" quotePrefix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5" fontId="0" fillId="0" borderId="0" xfId="0" applyNumberFormat="1"/>
    <xf numFmtId="11" fontId="0" fillId="0" borderId="0" xfId="0" applyNumberFormat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0" borderId="0" xfId="0" quotePrefix="1" applyFont="1" applyAlignment="1">
      <alignment horizontal="right"/>
    </xf>
    <xf numFmtId="11" fontId="2" fillId="0" borderId="0" xfId="0" quotePrefix="1" applyNumberFormat="1" applyFont="1" applyAlignment="1">
      <alignment horizontal="right"/>
    </xf>
    <xf numFmtId="11" fontId="0" fillId="0" borderId="0" xfId="0" quotePrefix="1" applyNumberFormat="1" applyAlignment="1">
      <alignment horizontal="right"/>
    </xf>
    <xf numFmtId="0" fontId="10" fillId="0" borderId="0" xfId="0" applyFont="1"/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2" fillId="0" borderId="0" xfId="0" applyNumberFormat="1" applyFont="1" applyAlignment="1">
      <alignment horizontal="center" wrapText="1"/>
    </xf>
    <xf numFmtId="165" fontId="2" fillId="0" borderId="1" xfId="0" applyNumberFormat="1" applyFont="1" applyBorder="1" applyAlignment="1">
      <alignment horizontal="center" wrapText="1"/>
    </xf>
    <xf numFmtId="0" fontId="24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24" fillId="0" borderId="1" xfId="0" applyFont="1" applyBorder="1" applyAlignment="1">
      <alignment horizontal="center"/>
    </xf>
    <xf numFmtId="0" fontId="25" fillId="0" borderId="0" xfId="0" applyFont="1"/>
    <xf numFmtId="165" fontId="24" fillId="0" borderId="1" xfId="1" applyNumberFormat="1" applyFont="1" applyBorder="1" applyAlignment="1">
      <alignment horizontal="center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right"/>
    </xf>
    <xf numFmtId="165" fontId="27" fillId="0" borderId="0" xfId="0" applyNumberFormat="1" applyFont="1" applyAlignment="1">
      <alignment horizontal="right"/>
    </xf>
    <xf numFmtId="0" fontId="27" fillId="0" borderId="0" xfId="0" applyFont="1" applyAlignment="1">
      <alignment horizontal="left"/>
    </xf>
    <xf numFmtId="0" fontId="25" fillId="0" borderId="0" xfId="0" applyFont="1" applyAlignment="1">
      <alignment horizontal="right"/>
    </xf>
    <xf numFmtId="165" fontId="25" fillId="0" borderId="0" xfId="0" applyNumberFormat="1" applyFont="1" applyAlignment="1">
      <alignment horizontal="right"/>
    </xf>
    <xf numFmtId="10" fontId="27" fillId="0" borderId="0" xfId="0" applyNumberFormat="1" applyFont="1" applyAlignment="1">
      <alignment horizontal="right"/>
    </xf>
    <xf numFmtId="165" fontId="27" fillId="0" borderId="0" xfId="1" applyNumberFormat="1" applyFont="1" applyAlignment="1">
      <alignment horizontal="right"/>
    </xf>
    <xf numFmtId="0" fontId="27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  <color theme="1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workbookViewId="0">
      <selection activeCell="E4" sqref="E4"/>
    </sheetView>
  </sheetViews>
  <sheetFormatPr baseColWidth="10" defaultRowHeight="19"/>
  <cols>
    <col min="1" max="1" width="46.83203125" style="12" customWidth="1"/>
    <col min="2" max="2" width="28.6640625" style="12" customWidth="1"/>
    <col min="3" max="16384" width="10.83203125" style="12"/>
  </cols>
  <sheetData>
    <row r="1" spans="1:8">
      <c r="A1" s="11" t="s">
        <v>382</v>
      </c>
    </row>
    <row r="2" spans="1:8">
      <c r="B2" s="9" t="s">
        <v>390</v>
      </c>
      <c r="C2" s="9" t="s">
        <v>391</v>
      </c>
      <c r="D2" s="13"/>
    </row>
    <row r="3" spans="1:8">
      <c r="A3" s="9" t="s">
        <v>389</v>
      </c>
      <c r="B3" s="10">
        <v>47.65</v>
      </c>
      <c r="C3" s="10">
        <v>11.62</v>
      </c>
      <c r="D3" s="13"/>
    </row>
    <row r="4" spans="1:8">
      <c r="A4" s="9" t="s">
        <v>380</v>
      </c>
      <c r="B4" s="10">
        <v>1468</v>
      </c>
      <c r="C4" s="10">
        <v>60.02</v>
      </c>
    </row>
    <row r="5" spans="1:8">
      <c r="A5" s="9" t="s">
        <v>401</v>
      </c>
      <c r="B5" s="10">
        <v>978</v>
      </c>
      <c r="C5" s="10">
        <v>39.979999999999997</v>
      </c>
    </row>
    <row r="6" spans="1:8">
      <c r="A6" s="9" t="s">
        <v>381</v>
      </c>
      <c r="B6" s="10"/>
      <c r="C6" s="10"/>
    </row>
    <row r="7" spans="1:8">
      <c r="A7" s="9" t="s">
        <v>404</v>
      </c>
      <c r="B7" s="10">
        <f>SUM(B11,B13,B19)</f>
        <v>211</v>
      </c>
      <c r="C7" s="15">
        <f>B7/B22</f>
        <v>8.9029535864978901E-2</v>
      </c>
    </row>
    <row r="8" spans="1:8">
      <c r="A8" s="9" t="s">
        <v>367</v>
      </c>
      <c r="B8" s="10">
        <v>1</v>
      </c>
      <c r="C8" s="10">
        <v>0.04</v>
      </c>
    </row>
    <row r="9" spans="1:8">
      <c r="A9" s="9" t="s">
        <v>368</v>
      </c>
      <c r="B9" s="10">
        <v>4</v>
      </c>
      <c r="C9" s="10">
        <v>0.17</v>
      </c>
    </row>
    <row r="10" spans="1:8">
      <c r="A10" s="9" t="s">
        <v>369</v>
      </c>
      <c r="B10" s="10">
        <v>47</v>
      </c>
      <c r="C10" s="10">
        <v>1.98</v>
      </c>
    </row>
    <row r="11" spans="1:8">
      <c r="A11" s="9" t="s">
        <v>370</v>
      </c>
      <c r="B11" s="10">
        <v>72</v>
      </c>
      <c r="C11" s="10">
        <v>3.04</v>
      </c>
    </row>
    <row r="12" spans="1:8">
      <c r="A12" s="9" t="s">
        <v>371</v>
      </c>
      <c r="B12" s="10">
        <v>53</v>
      </c>
      <c r="C12" s="10">
        <v>2.2400000000000002</v>
      </c>
    </row>
    <row r="13" spans="1:8">
      <c r="A13" s="9" t="s">
        <v>372</v>
      </c>
      <c r="B13" s="10">
        <v>75</v>
      </c>
      <c r="C13" s="10">
        <v>3.16</v>
      </c>
    </row>
    <row r="14" spans="1:8">
      <c r="A14" s="9" t="s">
        <v>373</v>
      </c>
      <c r="B14" s="10">
        <v>104</v>
      </c>
      <c r="C14" s="10">
        <v>4.3899999999999997</v>
      </c>
    </row>
    <row r="15" spans="1:8">
      <c r="A15" s="9" t="s">
        <v>374</v>
      </c>
      <c r="B15" s="10">
        <v>14</v>
      </c>
      <c r="C15" s="10">
        <v>0.59</v>
      </c>
    </row>
    <row r="16" spans="1:8">
      <c r="A16" s="9" t="s">
        <v>375</v>
      </c>
      <c r="B16" s="10">
        <v>13</v>
      </c>
      <c r="C16" s="10">
        <v>0.55000000000000004</v>
      </c>
      <c r="F16" s="9"/>
      <c r="G16" s="9"/>
      <c r="H16" s="9"/>
    </row>
    <row r="17" spans="1:9">
      <c r="A17" s="9" t="s">
        <v>376</v>
      </c>
      <c r="B17" s="10">
        <v>55</v>
      </c>
      <c r="C17" s="10">
        <v>2.3199999999999998</v>
      </c>
      <c r="F17" s="9"/>
      <c r="G17" s="10"/>
      <c r="H17" s="10"/>
      <c r="I17" s="10"/>
    </row>
    <row r="18" spans="1:9">
      <c r="A18" s="9" t="s">
        <v>377</v>
      </c>
      <c r="B18" s="10">
        <v>3</v>
      </c>
      <c r="C18" s="10">
        <v>0.13</v>
      </c>
    </row>
    <row r="19" spans="1:9">
      <c r="A19" s="9" t="s">
        <v>378</v>
      </c>
      <c r="B19" s="10">
        <v>64</v>
      </c>
      <c r="C19" s="10">
        <v>2.7</v>
      </c>
    </row>
    <row r="20" spans="1:9">
      <c r="A20" s="9" t="s">
        <v>379</v>
      </c>
      <c r="B20" s="10">
        <v>1865</v>
      </c>
      <c r="C20" s="10">
        <f>B20/B22</f>
        <v>0.78691983122362874</v>
      </c>
    </row>
    <row r="21" spans="1:9">
      <c r="A21" s="9" t="s">
        <v>403</v>
      </c>
      <c r="B21" s="10">
        <v>76</v>
      </c>
      <c r="C21" s="12" t="s">
        <v>67</v>
      </c>
    </row>
    <row r="22" spans="1:9">
      <c r="A22" s="9" t="s">
        <v>402</v>
      </c>
      <c r="B22" s="12">
        <f>SUM(B8:B20)</f>
        <v>2370</v>
      </c>
      <c r="C22" s="12">
        <f>B22/B22</f>
        <v>1</v>
      </c>
    </row>
    <row r="23" spans="1:9">
      <c r="A23" s="9"/>
    </row>
    <row r="24" spans="1:9">
      <c r="A24" s="9"/>
    </row>
    <row r="25" spans="1:9">
      <c r="A25" s="9"/>
    </row>
    <row r="26" spans="1:9">
      <c r="A26" s="9" t="s">
        <v>383</v>
      </c>
      <c r="B26" s="10">
        <v>1966</v>
      </c>
      <c r="C26" s="14">
        <f>B26/B31</f>
        <v>0.80376124284546202</v>
      </c>
    </row>
    <row r="27" spans="1:9">
      <c r="A27" s="9" t="s">
        <v>384</v>
      </c>
      <c r="B27" s="10">
        <v>279</v>
      </c>
      <c r="C27" s="14">
        <f>B27/B31</f>
        <v>0.11406377759607522</v>
      </c>
    </row>
    <row r="28" spans="1:9">
      <c r="A28" s="9" t="s">
        <v>385</v>
      </c>
      <c r="B28" s="10">
        <v>1702</v>
      </c>
      <c r="C28" s="14">
        <f>B28/B31</f>
        <v>0.69582992641046604</v>
      </c>
    </row>
    <row r="29" spans="1:9">
      <c r="A29" s="9" t="s">
        <v>386</v>
      </c>
      <c r="B29" s="10">
        <v>2280</v>
      </c>
      <c r="C29" s="14">
        <f>B29/B31</f>
        <v>0.93213409648405565</v>
      </c>
    </row>
    <row r="30" spans="1:9">
      <c r="A30" s="9" t="s">
        <v>387</v>
      </c>
      <c r="B30" s="10">
        <v>1299</v>
      </c>
      <c r="C30" s="14">
        <f>B30/B31</f>
        <v>0.53107113654946847</v>
      </c>
    </row>
    <row r="31" spans="1:9">
      <c r="A31" s="9" t="s">
        <v>388</v>
      </c>
      <c r="B31" s="10">
        <v>2446</v>
      </c>
      <c r="C31" s="14">
        <f>B31/B31</f>
        <v>1</v>
      </c>
    </row>
    <row r="34" spans="1:4">
      <c r="B34" s="9"/>
      <c r="C34" s="9"/>
    </row>
    <row r="35" spans="1:4">
      <c r="A35" s="13" t="s">
        <v>392</v>
      </c>
      <c r="B35" s="9"/>
      <c r="C35" s="10"/>
      <c r="D35" s="10"/>
    </row>
    <row r="36" spans="1:4">
      <c r="A36" s="13" t="s">
        <v>393</v>
      </c>
      <c r="B36" s="10">
        <v>76</v>
      </c>
      <c r="C36" s="10">
        <v>3.89</v>
      </c>
    </row>
    <row r="37" spans="1:4">
      <c r="A37" s="13" t="s">
        <v>394</v>
      </c>
      <c r="B37" s="10">
        <v>247</v>
      </c>
      <c r="C37" s="10">
        <v>12.6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9"/>
  <sheetViews>
    <sheetView zoomScale="110" zoomScaleNormal="110" workbookViewId="0">
      <selection activeCell="D121" sqref="D121:E121"/>
    </sheetView>
  </sheetViews>
  <sheetFormatPr baseColWidth="10" defaultRowHeight="16"/>
  <cols>
    <col min="1" max="1" width="40.83203125" customWidth="1"/>
    <col min="2" max="2" width="15.6640625" hidden="1" customWidth="1"/>
    <col min="3" max="3" width="8.5" customWidth="1"/>
    <col min="4" max="4" width="26" customWidth="1"/>
    <col min="5" max="5" width="21.6640625" customWidth="1"/>
    <col min="7" max="7" width="18.33203125" customWidth="1"/>
  </cols>
  <sheetData>
    <row r="1" spans="1:5">
      <c r="A1" s="18" t="s">
        <v>408</v>
      </c>
      <c r="B1" s="19"/>
      <c r="C1" s="18"/>
      <c r="D1" s="20"/>
      <c r="E1" s="20"/>
    </row>
    <row r="2" spans="1:5">
      <c r="A2" s="21" t="s">
        <v>11</v>
      </c>
      <c r="B2" s="22" t="s">
        <v>130</v>
      </c>
      <c r="C2" s="21" t="s">
        <v>0</v>
      </c>
      <c r="D2" s="21" t="s">
        <v>131</v>
      </c>
      <c r="E2" s="21" t="s">
        <v>132</v>
      </c>
    </row>
    <row r="3" spans="1:5">
      <c r="A3" s="23" t="s">
        <v>407</v>
      </c>
      <c r="B3" s="19"/>
      <c r="C3" s="19"/>
      <c r="D3" s="18"/>
      <c r="E3" s="18"/>
    </row>
    <row r="4" spans="1:5">
      <c r="A4" s="19" t="s">
        <v>307</v>
      </c>
      <c r="B4" s="19" t="s">
        <v>135</v>
      </c>
      <c r="C4" s="19">
        <v>1710</v>
      </c>
      <c r="D4" s="19" t="s">
        <v>191</v>
      </c>
      <c r="E4" s="19" t="s">
        <v>192</v>
      </c>
    </row>
    <row r="5" spans="1:5" hidden="1">
      <c r="A5" s="19"/>
      <c r="B5" s="19" t="s">
        <v>69</v>
      </c>
      <c r="C5" s="19">
        <v>189</v>
      </c>
      <c r="D5" s="18" t="s">
        <v>93</v>
      </c>
      <c r="E5" s="19" t="s">
        <v>122</v>
      </c>
    </row>
    <row r="6" spans="1:5" hidden="1">
      <c r="A6" s="19"/>
      <c r="B6" s="19" t="s">
        <v>136</v>
      </c>
      <c r="C6" s="19">
        <v>1521</v>
      </c>
      <c r="D6" s="19" t="s">
        <v>193</v>
      </c>
      <c r="E6" s="19" t="s">
        <v>194</v>
      </c>
    </row>
    <row r="7" spans="1:5">
      <c r="A7" s="19" t="s">
        <v>308</v>
      </c>
      <c r="B7" s="19" t="s">
        <v>135</v>
      </c>
      <c r="C7" s="19">
        <v>1272</v>
      </c>
      <c r="D7" s="18" t="s">
        <v>195</v>
      </c>
      <c r="E7" s="18" t="s">
        <v>196</v>
      </c>
    </row>
    <row r="8" spans="1:5" hidden="1">
      <c r="A8" s="19"/>
      <c r="B8" s="19" t="s">
        <v>69</v>
      </c>
      <c r="C8" s="19">
        <v>345</v>
      </c>
      <c r="D8" s="18" t="s">
        <v>94</v>
      </c>
      <c r="E8" s="18" t="s">
        <v>123</v>
      </c>
    </row>
    <row r="9" spans="1:5" hidden="1">
      <c r="A9" s="19"/>
      <c r="B9" s="19" t="s">
        <v>136</v>
      </c>
      <c r="C9" s="19">
        <v>927</v>
      </c>
      <c r="D9" s="18" t="s">
        <v>197</v>
      </c>
      <c r="E9" s="18" t="s">
        <v>198</v>
      </c>
    </row>
    <row r="10" spans="1:5">
      <c r="A10" s="19" t="s">
        <v>322</v>
      </c>
      <c r="B10" s="19" t="s">
        <v>135</v>
      </c>
      <c r="C10" s="19">
        <v>1509</v>
      </c>
      <c r="D10" s="18" t="s">
        <v>211</v>
      </c>
      <c r="E10" s="18" t="s">
        <v>212</v>
      </c>
    </row>
    <row r="11" spans="1:5" hidden="1">
      <c r="A11" s="19"/>
      <c r="B11" s="19" t="s">
        <v>136</v>
      </c>
      <c r="C11" s="19">
        <v>1229</v>
      </c>
      <c r="D11" s="19" t="s">
        <v>213</v>
      </c>
      <c r="E11" s="19" t="s">
        <v>214</v>
      </c>
    </row>
    <row r="12" spans="1:5" hidden="1">
      <c r="A12" s="19"/>
      <c r="B12" s="19" t="s">
        <v>68</v>
      </c>
      <c r="C12" s="19">
        <v>280</v>
      </c>
      <c r="D12" s="18" t="s">
        <v>80</v>
      </c>
      <c r="E12" s="18" t="s">
        <v>109</v>
      </c>
    </row>
    <row r="13" spans="1:5">
      <c r="A13" s="19" t="s">
        <v>309</v>
      </c>
      <c r="B13" s="19" t="s">
        <v>135</v>
      </c>
      <c r="C13" s="19">
        <v>1702</v>
      </c>
      <c r="D13" s="18" t="s">
        <v>223</v>
      </c>
      <c r="E13" s="19" t="s">
        <v>224</v>
      </c>
    </row>
    <row r="14" spans="1:5" hidden="1">
      <c r="A14" s="19"/>
      <c r="B14" s="19" t="s">
        <v>136</v>
      </c>
      <c r="C14" s="19">
        <v>546</v>
      </c>
      <c r="D14" s="18" t="s">
        <v>225</v>
      </c>
      <c r="E14" s="18" t="s">
        <v>226</v>
      </c>
    </row>
    <row r="15" spans="1:5" hidden="1">
      <c r="A15" s="19"/>
      <c r="B15" s="19" t="s">
        <v>68</v>
      </c>
      <c r="C15" s="19">
        <v>1156</v>
      </c>
      <c r="D15" s="18" t="s">
        <v>82</v>
      </c>
      <c r="E15" s="18" t="s">
        <v>111</v>
      </c>
    </row>
    <row r="16" spans="1:5">
      <c r="A16" s="19" t="s">
        <v>310</v>
      </c>
      <c r="B16" s="19" t="s">
        <v>135</v>
      </c>
      <c r="C16" s="19">
        <v>1272</v>
      </c>
      <c r="D16" s="19" t="s">
        <v>227</v>
      </c>
      <c r="E16" s="19" t="s">
        <v>228</v>
      </c>
    </row>
    <row r="17" spans="1:5" hidden="1">
      <c r="A17" s="19"/>
      <c r="B17" s="19" t="s">
        <v>136</v>
      </c>
      <c r="C17" s="19">
        <v>347</v>
      </c>
      <c r="D17" s="18" t="s">
        <v>229</v>
      </c>
      <c r="E17" s="19" t="s">
        <v>230</v>
      </c>
    </row>
    <row r="18" spans="1:5" hidden="1">
      <c r="A18" s="19"/>
      <c r="B18" s="19" t="s">
        <v>68</v>
      </c>
      <c r="C18" s="19">
        <v>925</v>
      </c>
      <c r="D18" s="19" t="s">
        <v>83</v>
      </c>
      <c r="E18" s="19" t="s">
        <v>112</v>
      </c>
    </row>
    <row r="19" spans="1:5">
      <c r="A19" s="19" t="s">
        <v>311</v>
      </c>
      <c r="B19" s="19" t="s">
        <v>135</v>
      </c>
      <c r="C19" s="19">
        <v>1266</v>
      </c>
      <c r="D19" s="19" t="s">
        <v>231</v>
      </c>
      <c r="E19" s="19" t="s">
        <v>232</v>
      </c>
    </row>
    <row r="20" spans="1:5" hidden="1">
      <c r="A20" s="19"/>
      <c r="B20" s="19" t="s">
        <v>69</v>
      </c>
      <c r="C20" s="19">
        <v>165</v>
      </c>
      <c r="D20" s="18" t="s">
        <v>96</v>
      </c>
      <c r="E20" s="18" t="s">
        <v>125</v>
      </c>
    </row>
    <row r="21" spans="1:5" hidden="1">
      <c r="A21" s="19"/>
      <c r="B21" s="19" t="s">
        <v>136</v>
      </c>
      <c r="C21" s="19">
        <v>1101</v>
      </c>
      <c r="D21" s="18" t="s">
        <v>233</v>
      </c>
      <c r="E21" s="19" t="s">
        <v>234</v>
      </c>
    </row>
    <row r="22" spans="1:5">
      <c r="A22" s="19" t="s">
        <v>312</v>
      </c>
      <c r="B22" s="19" t="s">
        <v>135</v>
      </c>
      <c r="C22" s="19">
        <v>1272</v>
      </c>
      <c r="D22" s="19" t="s">
        <v>235</v>
      </c>
      <c r="E22" s="19" t="s">
        <v>236</v>
      </c>
    </row>
    <row r="23" spans="1:5" hidden="1">
      <c r="A23" s="19"/>
      <c r="B23" s="19" t="s">
        <v>136</v>
      </c>
      <c r="C23" s="19">
        <v>846</v>
      </c>
      <c r="D23" s="18" t="s">
        <v>237</v>
      </c>
      <c r="E23" s="19" t="s">
        <v>238</v>
      </c>
    </row>
    <row r="24" spans="1:5" hidden="1">
      <c r="A24" s="19"/>
      <c r="B24" s="19" t="s">
        <v>68</v>
      </c>
      <c r="C24" s="19">
        <v>426</v>
      </c>
      <c r="D24" s="18" t="s">
        <v>84</v>
      </c>
      <c r="E24" s="19" t="s">
        <v>113</v>
      </c>
    </row>
    <row r="25" spans="1:5">
      <c r="A25" s="19" t="s">
        <v>313</v>
      </c>
      <c r="B25" s="19" t="s">
        <v>135</v>
      </c>
      <c r="C25" s="19">
        <v>988</v>
      </c>
      <c r="D25" s="18" t="s">
        <v>257</v>
      </c>
      <c r="E25" s="18" t="s">
        <v>258</v>
      </c>
    </row>
    <row r="26" spans="1:5" hidden="1">
      <c r="A26" s="19"/>
      <c r="B26" s="19" t="s">
        <v>136</v>
      </c>
      <c r="C26" s="19">
        <v>755</v>
      </c>
      <c r="D26" s="18" t="s">
        <v>259</v>
      </c>
      <c r="E26" s="19" t="s">
        <v>260</v>
      </c>
    </row>
    <row r="27" spans="1:5" hidden="1">
      <c r="A27" s="19"/>
      <c r="B27" s="19" t="s">
        <v>68</v>
      </c>
      <c r="C27" s="19">
        <v>233</v>
      </c>
      <c r="D27" s="18" t="s">
        <v>88</v>
      </c>
      <c r="E27" s="18" t="s">
        <v>117</v>
      </c>
    </row>
    <row r="28" spans="1:5">
      <c r="A28" s="19" t="s">
        <v>314</v>
      </c>
      <c r="B28" s="19" t="s">
        <v>135</v>
      </c>
      <c r="C28" s="19">
        <v>1710</v>
      </c>
      <c r="D28" s="18" t="s">
        <v>147</v>
      </c>
      <c r="E28" s="19" t="s">
        <v>148</v>
      </c>
    </row>
    <row r="29" spans="1:5" hidden="1">
      <c r="A29" s="19"/>
      <c r="B29" s="19" t="s">
        <v>136</v>
      </c>
      <c r="C29" s="19">
        <v>902</v>
      </c>
      <c r="D29" s="18" t="s">
        <v>149</v>
      </c>
      <c r="E29" s="18" t="s">
        <v>150</v>
      </c>
    </row>
    <row r="30" spans="1:5" hidden="1">
      <c r="A30" s="18"/>
      <c r="B30" s="19" t="s">
        <v>68</v>
      </c>
      <c r="C30" s="19">
        <v>806</v>
      </c>
      <c r="D30" s="18" t="s">
        <v>70</v>
      </c>
      <c r="E30" s="18" t="s">
        <v>99</v>
      </c>
    </row>
    <row r="31" spans="1:5">
      <c r="A31" s="19" t="s">
        <v>315</v>
      </c>
      <c r="B31" s="19" t="s">
        <v>135</v>
      </c>
      <c r="C31" s="19">
        <v>1710</v>
      </c>
      <c r="D31" s="18" t="s">
        <v>267</v>
      </c>
      <c r="E31" s="19" t="s">
        <v>268</v>
      </c>
    </row>
    <row r="32" spans="1:5" hidden="1">
      <c r="A32" s="19"/>
      <c r="B32" s="19" t="s">
        <v>136</v>
      </c>
      <c r="C32" s="19">
        <v>1481</v>
      </c>
      <c r="D32" s="19" t="s">
        <v>269</v>
      </c>
      <c r="E32" s="19" t="s">
        <v>270</v>
      </c>
    </row>
    <row r="33" spans="1:5" hidden="1">
      <c r="A33" s="19"/>
      <c r="B33" s="19" t="s">
        <v>68</v>
      </c>
      <c r="C33" s="19">
        <v>229</v>
      </c>
      <c r="D33" s="18" t="s">
        <v>90</v>
      </c>
      <c r="E33" s="18" t="s">
        <v>119</v>
      </c>
    </row>
    <row r="34" spans="1:5" ht="17" customHeight="1">
      <c r="A34" s="23" t="s">
        <v>302</v>
      </c>
      <c r="B34" s="19"/>
      <c r="C34" s="19"/>
      <c r="D34" s="18"/>
      <c r="E34" s="18"/>
    </row>
    <row r="35" spans="1:5">
      <c r="A35" s="19" t="s">
        <v>316</v>
      </c>
      <c r="B35" s="19" t="s">
        <v>135</v>
      </c>
      <c r="C35" s="19">
        <v>1538</v>
      </c>
      <c r="D35" s="19" t="s">
        <v>139</v>
      </c>
      <c r="E35" s="19" t="s">
        <v>140</v>
      </c>
    </row>
    <row r="36" spans="1:5" hidden="1">
      <c r="A36" s="19"/>
      <c r="B36" s="19" t="s">
        <v>69</v>
      </c>
      <c r="C36" s="19">
        <v>357</v>
      </c>
      <c r="D36" s="19" t="s">
        <v>141</v>
      </c>
      <c r="E36" s="19" t="s">
        <v>142</v>
      </c>
    </row>
    <row r="37" spans="1:5" hidden="1">
      <c r="A37" s="19"/>
      <c r="B37" s="19" t="s">
        <v>136</v>
      </c>
      <c r="C37" s="19">
        <v>955</v>
      </c>
      <c r="D37" s="18" t="s">
        <v>143</v>
      </c>
      <c r="E37" s="18" t="s">
        <v>144</v>
      </c>
    </row>
    <row r="38" spans="1:5" hidden="1">
      <c r="A38" s="19"/>
      <c r="B38" s="19" t="s">
        <v>68</v>
      </c>
      <c r="C38" s="19">
        <v>226</v>
      </c>
      <c r="D38" s="18" t="s">
        <v>145</v>
      </c>
      <c r="E38" s="18" t="s">
        <v>146</v>
      </c>
    </row>
    <row r="39" spans="1:5">
      <c r="A39" s="19" t="s">
        <v>298</v>
      </c>
      <c r="B39" s="19" t="s">
        <v>135</v>
      </c>
      <c r="C39" s="19">
        <v>1811</v>
      </c>
      <c r="D39" s="18" t="s">
        <v>179</v>
      </c>
      <c r="E39" s="18" t="s">
        <v>180</v>
      </c>
    </row>
    <row r="40" spans="1:5" hidden="1">
      <c r="A40" s="19"/>
      <c r="B40" s="19" t="s">
        <v>136</v>
      </c>
      <c r="C40" s="19">
        <v>1743</v>
      </c>
      <c r="D40" s="18" t="s">
        <v>181</v>
      </c>
      <c r="E40" s="18" t="s">
        <v>182</v>
      </c>
    </row>
    <row r="41" spans="1:5" hidden="1">
      <c r="A41" s="19"/>
      <c r="B41" s="19" t="s">
        <v>68</v>
      </c>
      <c r="C41" s="19">
        <v>68</v>
      </c>
      <c r="D41" s="18" t="s">
        <v>75</v>
      </c>
      <c r="E41" s="18" t="s">
        <v>104</v>
      </c>
    </row>
    <row r="42" spans="1:5">
      <c r="A42" s="19" t="s">
        <v>317</v>
      </c>
      <c r="B42" s="19" t="s">
        <v>135</v>
      </c>
      <c r="C42" s="19">
        <v>1879</v>
      </c>
      <c r="D42" s="19" t="s">
        <v>183</v>
      </c>
      <c r="E42" s="19" t="s">
        <v>184</v>
      </c>
    </row>
    <row r="43" spans="1:5" hidden="1">
      <c r="A43" s="19"/>
      <c r="B43" s="19" t="s">
        <v>136</v>
      </c>
      <c r="C43" s="19">
        <v>1575</v>
      </c>
      <c r="D43" s="18" t="s">
        <v>185</v>
      </c>
      <c r="E43" s="18" t="s">
        <v>186</v>
      </c>
    </row>
    <row r="44" spans="1:5" hidden="1">
      <c r="A44" s="19"/>
      <c r="B44" s="19" t="s">
        <v>68</v>
      </c>
      <c r="C44" s="19">
        <v>304</v>
      </c>
      <c r="D44" s="18" t="s">
        <v>76</v>
      </c>
      <c r="E44" s="18" t="s">
        <v>105</v>
      </c>
    </row>
    <row r="45" spans="1:5">
      <c r="A45" s="19" t="s">
        <v>320</v>
      </c>
      <c r="B45" s="19" t="s">
        <v>135</v>
      </c>
      <c r="C45" s="19">
        <v>1881</v>
      </c>
      <c r="D45" s="18" t="s">
        <v>187</v>
      </c>
      <c r="E45" s="18" t="s">
        <v>188</v>
      </c>
    </row>
    <row r="46" spans="1:5" hidden="1">
      <c r="A46" s="19"/>
      <c r="B46" s="19" t="s">
        <v>136</v>
      </c>
      <c r="C46" s="19">
        <v>1205</v>
      </c>
      <c r="D46" s="18" t="s">
        <v>189</v>
      </c>
      <c r="E46" s="18" t="s">
        <v>190</v>
      </c>
    </row>
    <row r="47" spans="1:5" hidden="1">
      <c r="A47" s="19"/>
      <c r="B47" s="19" t="s">
        <v>68</v>
      </c>
      <c r="C47" s="19">
        <v>676</v>
      </c>
      <c r="D47" s="18" t="s">
        <v>77</v>
      </c>
      <c r="E47" s="18" t="s">
        <v>106</v>
      </c>
    </row>
    <row r="48" spans="1:5">
      <c r="A48" s="19" t="s">
        <v>318</v>
      </c>
      <c r="B48" s="19" t="s">
        <v>135</v>
      </c>
      <c r="C48" s="19">
        <v>1878</v>
      </c>
      <c r="D48" s="19" t="s">
        <v>207</v>
      </c>
      <c r="E48" s="19" t="s">
        <v>208</v>
      </c>
    </row>
    <row r="49" spans="1:5" hidden="1">
      <c r="A49" s="19"/>
      <c r="B49" s="19" t="s">
        <v>136</v>
      </c>
      <c r="C49" s="19">
        <v>1401</v>
      </c>
      <c r="D49" s="18" t="s">
        <v>209</v>
      </c>
      <c r="E49" s="19" t="s">
        <v>210</v>
      </c>
    </row>
    <row r="50" spans="1:5" hidden="1">
      <c r="A50" s="19"/>
      <c r="B50" s="19" t="s">
        <v>68</v>
      </c>
      <c r="C50" s="19">
        <v>477</v>
      </c>
      <c r="D50" s="18" t="s">
        <v>79</v>
      </c>
      <c r="E50" s="18" t="s">
        <v>108</v>
      </c>
    </row>
    <row r="51" spans="1:5">
      <c r="A51" s="19" t="s">
        <v>319</v>
      </c>
      <c r="B51" s="19" t="s">
        <v>135</v>
      </c>
      <c r="C51" s="19">
        <v>1877</v>
      </c>
      <c r="D51" s="19" t="s">
        <v>219</v>
      </c>
      <c r="E51" s="19" t="s">
        <v>220</v>
      </c>
    </row>
    <row r="52" spans="1:5" hidden="1">
      <c r="A52" s="19"/>
      <c r="B52" s="19" t="s">
        <v>136</v>
      </c>
      <c r="C52" s="19">
        <v>1398</v>
      </c>
      <c r="D52" s="18" t="s">
        <v>221</v>
      </c>
      <c r="E52" s="19" t="s">
        <v>222</v>
      </c>
    </row>
    <row r="53" spans="1:5" hidden="1">
      <c r="A53" s="19"/>
      <c r="B53" s="19" t="s">
        <v>68</v>
      </c>
      <c r="C53" s="19">
        <v>455</v>
      </c>
      <c r="D53" s="18" t="s">
        <v>81</v>
      </c>
      <c r="E53" s="18" t="s">
        <v>110</v>
      </c>
    </row>
    <row r="54" spans="1:5">
      <c r="A54" s="23" t="s">
        <v>303</v>
      </c>
      <c r="B54" s="19"/>
      <c r="C54" s="19"/>
      <c r="D54" s="18"/>
      <c r="E54" s="18"/>
    </row>
    <row r="55" spans="1:5">
      <c r="A55" s="19" t="s">
        <v>321</v>
      </c>
      <c r="B55" s="19" t="s">
        <v>135</v>
      </c>
      <c r="C55" s="19">
        <v>1963</v>
      </c>
      <c r="D55" s="18" t="s">
        <v>165</v>
      </c>
      <c r="E55" s="18" t="s">
        <v>166</v>
      </c>
    </row>
    <row r="56" spans="1:5" hidden="1">
      <c r="A56" s="19"/>
      <c r="B56" s="19" t="s">
        <v>136</v>
      </c>
      <c r="C56" s="19">
        <v>907</v>
      </c>
      <c r="D56" s="18" t="s">
        <v>167</v>
      </c>
      <c r="E56" s="18" t="s">
        <v>168</v>
      </c>
    </row>
    <row r="57" spans="1:5" hidden="1">
      <c r="A57" s="19"/>
      <c r="B57" s="19" t="s">
        <v>68</v>
      </c>
      <c r="C57" s="19">
        <v>1056</v>
      </c>
      <c r="D57" s="18" t="s">
        <v>74</v>
      </c>
      <c r="E57" s="18" t="s">
        <v>103</v>
      </c>
    </row>
    <row r="58" spans="1:5">
      <c r="A58" s="19" t="s">
        <v>323</v>
      </c>
      <c r="B58" s="19" t="s">
        <v>135</v>
      </c>
      <c r="C58" s="19">
        <v>834</v>
      </c>
      <c r="D58" s="18" t="s">
        <v>215</v>
      </c>
      <c r="E58" s="19" t="s">
        <v>216</v>
      </c>
    </row>
    <row r="59" spans="1:5">
      <c r="A59" s="19" t="s">
        <v>324</v>
      </c>
      <c r="B59" s="19" t="s">
        <v>135</v>
      </c>
      <c r="C59" s="19">
        <v>1339</v>
      </c>
      <c r="D59" s="19" t="s">
        <v>217</v>
      </c>
      <c r="E59" s="18" t="s">
        <v>218</v>
      </c>
    </row>
    <row r="60" spans="1:5">
      <c r="A60" s="19" t="s">
        <v>325</v>
      </c>
      <c r="B60" s="19" t="s">
        <v>135</v>
      </c>
      <c r="C60" s="19">
        <v>1337</v>
      </c>
      <c r="D60" s="19" t="s">
        <v>261</v>
      </c>
      <c r="E60" s="18" t="s">
        <v>262</v>
      </c>
    </row>
    <row r="61" spans="1:5" hidden="1">
      <c r="A61" s="19"/>
      <c r="B61" s="19" t="s">
        <v>136</v>
      </c>
      <c r="C61" s="19">
        <v>1234</v>
      </c>
      <c r="D61" s="19" t="s">
        <v>263</v>
      </c>
      <c r="E61" s="18" t="s">
        <v>264</v>
      </c>
    </row>
    <row r="62" spans="1:5" hidden="1">
      <c r="A62" s="19"/>
      <c r="B62" s="19" t="s">
        <v>68</v>
      </c>
      <c r="C62" s="19">
        <v>103</v>
      </c>
      <c r="D62" s="18" t="s">
        <v>89</v>
      </c>
      <c r="E62" s="18" t="s">
        <v>118</v>
      </c>
    </row>
    <row r="63" spans="1:5">
      <c r="A63" s="19" t="s">
        <v>326</v>
      </c>
      <c r="B63" s="19" t="s">
        <v>135</v>
      </c>
      <c r="C63" s="19">
        <v>1956</v>
      </c>
      <c r="D63" s="18" t="s">
        <v>265</v>
      </c>
      <c r="E63" s="18" t="s">
        <v>266</v>
      </c>
    </row>
    <row r="64" spans="1:5">
      <c r="A64" s="23" t="s">
        <v>304</v>
      </c>
      <c r="B64" s="19"/>
      <c r="C64" s="19"/>
      <c r="D64" s="18"/>
      <c r="E64" s="18"/>
    </row>
    <row r="65" spans="1:7">
      <c r="A65" s="19" t="s">
        <v>331</v>
      </c>
      <c r="B65" s="19" t="s">
        <v>135</v>
      </c>
      <c r="C65" s="19">
        <v>179</v>
      </c>
      <c r="D65" s="19" t="s">
        <v>169</v>
      </c>
      <c r="E65" s="19" t="s">
        <v>170</v>
      </c>
    </row>
    <row r="66" spans="1:7">
      <c r="A66" s="19" t="s">
        <v>328</v>
      </c>
      <c r="B66" s="19" t="s">
        <v>135</v>
      </c>
      <c r="C66" s="19">
        <v>279</v>
      </c>
      <c r="D66" s="19" t="s">
        <v>155</v>
      </c>
      <c r="E66" s="19" t="s">
        <v>156</v>
      </c>
    </row>
    <row r="67" spans="1:7">
      <c r="A67" s="19" t="s">
        <v>330</v>
      </c>
      <c r="B67" s="19" t="s">
        <v>135</v>
      </c>
      <c r="C67" s="19">
        <v>279</v>
      </c>
      <c r="D67" s="19" t="s">
        <v>161</v>
      </c>
      <c r="E67" s="19" t="s">
        <v>162</v>
      </c>
    </row>
    <row r="68" spans="1:7" hidden="1">
      <c r="A68" s="19"/>
      <c r="B68" s="19" t="s">
        <v>136</v>
      </c>
      <c r="C68" s="19">
        <v>212</v>
      </c>
      <c r="D68" s="19" t="s">
        <v>163</v>
      </c>
      <c r="E68" s="19" t="s">
        <v>164</v>
      </c>
    </row>
    <row r="69" spans="1:7" hidden="1">
      <c r="A69" s="19"/>
      <c r="B69" s="19" t="s">
        <v>68</v>
      </c>
      <c r="C69" s="19">
        <v>55</v>
      </c>
      <c r="D69" s="18" t="s">
        <v>73</v>
      </c>
      <c r="E69" s="18" t="s">
        <v>102</v>
      </c>
    </row>
    <row r="70" spans="1:7">
      <c r="A70" s="19" t="s">
        <v>327</v>
      </c>
      <c r="B70" s="19" t="s">
        <v>135</v>
      </c>
      <c r="C70" s="19">
        <v>279</v>
      </c>
      <c r="D70" s="18" t="s">
        <v>151</v>
      </c>
      <c r="E70" s="19" t="s">
        <v>152</v>
      </c>
    </row>
    <row r="71" spans="1:7" hidden="1">
      <c r="A71" s="19"/>
      <c r="B71" s="19" t="s">
        <v>136</v>
      </c>
      <c r="C71" s="19">
        <v>209</v>
      </c>
      <c r="D71" s="19" t="s">
        <v>153</v>
      </c>
      <c r="E71" s="19" t="s">
        <v>154</v>
      </c>
    </row>
    <row r="72" spans="1:7" hidden="1">
      <c r="A72" s="19"/>
      <c r="B72" s="19" t="s">
        <v>68</v>
      </c>
      <c r="C72" s="19">
        <v>61</v>
      </c>
      <c r="D72" s="18" t="s">
        <v>71</v>
      </c>
      <c r="E72" s="18" t="s">
        <v>100</v>
      </c>
    </row>
    <row r="73" spans="1:7">
      <c r="A73" s="19" t="s">
        <v>329</v>
      </c>
      <c r="B73" s="19" t="s">
        <v>135</v>
      </c>
      <c r="C73" s="19">
        <v>278</v>
      </c>
      <c r="D73" s="19" t="s">
        <v>157</v>
      </c>
      <c r="E73" s="19" t="s">
        <v>158</v>
      </c>
    </row>
    <row r="74" spans="1:7" hidden="1">
      <c r="A74" s="19"/>
      <c r="B74" s="19" t="s">
        <v>136</v>
      </c>
      <c r="C74" s="19">
        <v>184</v>
      </c>
      <c r="D74" s="19" t="s">
        <v>159</v>
      </c>
      <c r="E74" s="18" t="s">
        <v>160</v>
      </c>
    </row>
    <row r="75" spans="1:7" hidden="1">
      <c r="A75" s="19"/>
      <c r="B75" s="19" t="s">
        <v>68</v>
      </c>
      <c r="C75" s="19">
        <v>90</v>
      </c>
      <c r="D75" s="18" t="s">
        <v>72</v>
      </c>
      <c r="E75" s="18" t="s">
        <v>101</v>
      </c>
    </row>
    <row r="76" spans="1:7">
      <c r="A76" s="23" t="s">
        <v>305</v>
      </c>
      <c r="B76" s="19"/>
      <c r="C76" s="19"/>
      <c r="D76" s="19"/>
      <c r="E76" s="19"/>
    </row>
    <row r="77" spans="1:7">
      <c r="A77" s="19" t="s">
        <v>336</v>
      </c>
      <c r="B77" s="19" t="s">
        <v>135</v>
      </c>
      <c r="C77" s="19">
        <v>1599</v>
      </c>
      <c r="D77" s="19" t="s">
        <v>171</v>
      </c>
      <c r="E77" s="18" t="s">
        <v>172</v>
      </c>
    </row>
    <row r="78" spans="1:7" hidden="1">
      <c r="A78" s="19"/>
      <c r="B78" s="19" t="s">
        <v>69</v>
      </c>
      <c r="C78" s="19">
        <v>300</v>
      </c>
      <c r="D78" s="18" t="s">
        <v>173</v>
      </c>
      <c r="E78" s="18" t="s">
        <v>174</v>
      </c>
      <c r="G78" s="6"/>
    </row>
    <row r="79" spans="1:7" hidden="1">
      <c r="A79" s="19"/>
      <c r="B79" s="19" t="s">
        <v>136</v>
      </c>
      <c r="C79" s="19">
        <v>1112</v>
      </c>
      <c r="D79" s="18" t="s">
        <v>175</v>
      </c>
      <c r="E79" s="18" t="s">
        <v>176</v>
      </c>
    </row>
    <row r="80" spans="1:7" hidden="1">
      <c r="A80" s="19"/>
      <c r="B80" s="19" t="s">
        <v>68</v>
      </c>
      <c r="C80" s="19">
        <v>187</v>
      </c>
      <c r="D80" s="18" t="s">
        <v>177</v>
      </c>
      <c r="E80" s="18" t="s">
        <v>178</v>
      </c>
    </row>
    <row r="81" spans="1:5">
      <c r="A81" s="19" t="s">
        <v>337</v>
      </c>
      <c r="B81" s="19" t="s">
        <v>135</v>
      </c>
      <c r="C81" s="19">
        <v>1961</v>
      </c>
      <c r="D81" s="19" t="s">
        <v>199</v>
      </c>
      <c r="E81" s="19" t="s">
        <v>200</v>
      </c>
    </row>
    <row r="82" spans="1:5" hidden="1">
      <c r="A82" s="19"/>
      <c r="B82" s="19" t="s">
        <v>136</v>
      </c>
      <c r="C82" s="19">
        <v>1869</v>
      </c>
      <c r="D82" s="19" t="s">
        <v>201</v>
      </c>
      <c r="E82" s="19" t="s">
        <v>202</v>
      </c>
    </row>
    <row r="83" spans="1:5" hidden="1">
      <c r="A83" s="19"/>
      <c r="B83" s="19" t="s">
        <v>68</v>
      </c>
      <c r="C83" s="19">
        <v>57</v>
      </c>
      <c r="D83" s="18" t="s">
        <v>78</v>
      </c>
      <c r="E83" s="18" t="s">
        <v>107</v>
      </c>
    </row>
    <row r="84" spans="1:5">
      <c r="A84" s="19" t="s">
        <v>338</v>
      </c>
      <c r="B84" s="19" t="s">
        <v>135</v>
      </c>
      <c r="C84" s="19">
        <v>1961</v>
      </c>
      <c r="D84" s="19" t="s">
        <v>203</v>
      </c>
      <c r="E84" s="19" t="s">
        <v>204</v>
      </c>
    </row>
    <row r="85" spans="1:5" hidden="1">
      <c r="A85" s="19"/>
      <c r="B85" s="19" t="s">
        <v>69</v>
      </c>
      <c r="C85" s="19">
        <v>67</v>
      </c>
      <c r="D85" s="18" t="s">
        <v>95</v>
      </c>
      <c r="E85" s="18" t="s">
        <v>124</v>
      </c>
    </row>
    <row r="86" spans="1:5" hidden="1">
      <c r="A86" s="19"/>
      <c r="B86" s="19" t="s">
        <v>136</v>
      </c>
      <c r="C86" s="19">
        <v>1887</v>
      </c>
      <c r="D86" s="19" t="s">
        <v>205</v>
      </c>
      <c r="E86" s="19" t="s">
        <v>206</v>
      </c>
    </row>
    <row r="87" spans="1:5">
      <c r="A87" s="19" t="s">
        <v>340</v>
      </c>
      <c r="B87" s="19" t="s">
        <v>135</v>
      </c>
      <c r="C87" s="19">
        <v>917</v>
      </c>
      <c r="D87" s="19" t="s">
        <v>239</v>
      </c>
      <c r="E87" s="19" t="s">
        <v>240</v>
      </c>
    </row>
    <row r="88" spans="1:5">
      <c r="A88" s="19" t="s">
        <v>342</v>
      </c>
      <c r="B88" s="19" t="s">
        <v>135</v>
      </c>
      <c r="C88" s="19">
        <v>1961</v>
      </c>
      <c r="D88" s="18" t="s">
        <v>241</v>
      </c>
      <c r="E88" s="19" t="s">
        <v>242</v>
      </c>
    </row>
    <row r="89" spans="1:5" hidden="1">
      <c r="A89" s="19"/>
      <c r="B89" s="19" t="s">
        <v>136</v>
      </c>
      <c r="C89" s="19">
        <v>1811</v>
      </c>
      <c r="D89" s="18" t="s">
        <v>243</v>
      </c>
      <c r="E89" s="19" t="s">
        <v>244</v>
      </c>
    </row>
    <row r="90" spans="1:5" hidden="1">
      <c r="A90" s="19"/>
      <c r="B90" s="19" t="s">
        <v>68</v>
      </c>
      <c r="C90" s="19">
        <v>107</v>
      </c>
      <c r="D90" s="18" t="s">
        <v>85</v>
      </c>
      <c r="E90" s="18" t="s">
        <v>114</v>
      </c>
    </row>
    <row r="91" spans="1:5">
      <c r="A91" s="19" t="s">
        <v>343</v>
      </c>
      <c r="B91" s="19" t="s">
        <v>135</v>
      </c>
      <c r="C91" s="19">
        <v>944</v>
      </c>
      <c r="D91" s="19" t="s">
        <v>245</v>
      </c>
      <c r="E91" s="19" t="s">
        <v>246</v>
      </c>
    </row>
    <row r="92" spans="1:5" hidden="1">
      <c r="A92" s="19"/>
      <c r="B92" s="19" t="s">
        <v>136</v>
      </c>
      <c r="C92" s="19">
        <v>789</v>
      </c>
      <c r="D92" s="19" t="s">
        <v>247</v>
      </c>
      <c r="E92" s="19" t="s">
        <v>248</v>
      </c>
    </row>
    <row r="93" spans="1:5" hidden="1">
      <c r="A93" s="19"/>
      <c r="B93" s="19" t="s">
        <v>68</v>
      </c>
      <c r="C93" s="19">
        <v>155</v>
      </c>
      <c r="D93" s="18" t="s">
        <v>86</v>
      </c>
      <c r="E93" s="18" t="s">
        <v>115</v>
      </c>
    </row>
    <row r="94" spans="1:5">
      <c r="A94" s="19" t="s">
        <v>341</v>
      </c>
      <c r="B94" s="19" t="s">
        <v>135</v>
      </c>
      <c r="C94" s="19">
        <v>1412</v>
      </c>
      <c r="D94" s="18" t="s">
        <v>249</v>
      </c>
      <c r="E94" s="18" t="s">
        <v>250</v>
      </c>
    </row>
    <row r="95" spans="1:5" hidden="1">
      <c r="A95" s="19"/>
      <c r="B95" s="19" t="s">
        <v>136</v>
      </c>
      <c r="C95" s="19">
        <v>1361</v>
      </c>
      <c r="D95" s="19" t="s">
        <v>251</v>
      </c>
      <c r="E95" s="18" t="s">
        <v>252</v>
      </c>
    </row>
    <row r="96" spans="1:5" hidden="1">
      <c r="A96" s="19"/>
      <c r="B96" s="19" t="s">
        <v>68</v>
      </c>
      <c r="C96" s="19">
        <v>51</v>
      </c>
      <c r="D96" s="18" t="s">
        <v>87</v>
      </c>
      <c r="E96" s="18" t="s">
        <v>116</v>
      </c>
    </row>
    <row r="97" spans="1:6">
      <c r="A97" s="19" t="s">
        <v>344</v>
      </c>
      <c r="B97" s="19" t="s">
        <v>135</v>
      </c>
      <c r="C97" s="19">
        <v>1446</v>
      </c>
      <c r="D97" s="18" t="s">
        <v>253</v>
      </c>
      <c r="E97" s="18" t="s">
        <v>254</v>
      </c>
    </row>
    <row r="98" spans="1:6" hidden="1">
      <c r="A98" s="19"/>
      <c r="B98" s="19" t="s">
        <v>69</v>
      </c>
      <c r="C98" s="19">
        <v>1165</v>
      </c>
      <c r="D98" s="18" t="s">
        <v>97</v>
      </c>
      <c r="E98" s="18" t="s">
        <v>126</v>
      </c>
    </row>
    <row r="99" spans="1:6" hidden="1">
      <c r="A99" s="19"/>
      <c r="B99" s="19" t="s">
        <v>136</v>
      </c>
      <c r="C99" s="19">
        <v>281</v>
      </c>
      <c r="D99" s="18" t="s">
        <v>255</v>
      </c>
      <c r="E99" s="19" t="s">
        <v>256</v>
      </c>
    </row>
    <row r="100" spans="1:6">
      <c r="A100" s="19" t="s">
        <v>345</v>
      </c>
      <c r="B100" s="19" t="s">
        <v>135</v>
      </c>
      <c r="C100" s="19">
        <v>1961</v>
      </c>
      <c r="D100" s="18" t="s">
        <v>271</v>
      </c>
      <c r="E100" s="18" t="s">
        <v>272</v>
      </c>
    </row>
    <row r="101" spans="1:6" hidden="1">
      <c r="A101" s="19"/>
      <c r="B101" s="19" t="s">
        <v>69</v>
      </c>
      <c r="C101" s="19">
        <v>882</v>
      </c>
      <c r="D101" s="18" t="s">
        <v>98</v>
      </c>
      <c r="E101" s="18" t="s">
        <v>127</v>
      </c>
    </row>
    <row r="102" spans="1:6" hidden="1">
      <c r="A102" s="19"/>
      <c r="B102" s="19" t="s">
        <v>136</v>
      </c>
      <c r="C102" s="19">
        <v>1071</v>
      </c>
      <c r="D102" s="18" t="s">
        <v>273</v>
      </c>
      <c r="E102" s="18" t="s">
        <v>274</v>
      </c>
    </row>
    <row r="103" spans="1:6">
      <c r="A103" s="19" t="s">
        <v>346</v>
      </c>
      <c r="B103" s="19" t="s">
        <v>135</v>
      </c>
      <c r="C103" s="19">
        <v>1080</v>
      </c>
      <c r="D103" s="18" t="s">
        <v>275</v>
      </c>
      <c r="E103" s="18" t="s">
        <v>276</v>
      </c>
    </row>
    <row r="104" spans="1:6" hidden="1">
      <c r="A104" s="19"/>
      <c r="B104" s="19" t="s">
        <v>69</v>
      </c>
      <c r="C104" s="19">
        <v>66</v>
      </c>
      <c r="D104" s="18" t="s">
        <v>277</v>
      </c>
      <c r="E104" s="18" t="s">
        <v>278</v>
      </c>
    </row>
    <row r="105" spans="1:6" hidden="1">
      <c r="A105" s="19"/>
      <c r="B105" s="19" t="s">
        <v>136</v>
      </c>
      <c r="C105" s="19">
        <v>924</v>
      </c>
      <c r="D105" s="18" t="s">
        <v>279</v>
      </c>
      <c r="E105" s="18" t="s">
        <v>280</v>
      </c>
    </row>
    <row r="106" spans="1:6" hidden="1">
      <c r="A106" s="19"/>
      <c r="B106" s="19" t="s">
        <v>68</v>
      </c>
      <c r="C106" s="19">
        <v>90</v>
      </c>
      <c r="D106" s="18" t="s">
        <v>281</v>
      </c>
      <c r="E106" s="19" t="s">
        <v>282</v>
      </c>
    </row>
    <row r="107" spans="1:6">
      <c r="A107" s="23" t="s">
        <v>306</v>
      </c>
      <c r="B107" s="19"/>
      <c r="C107" s="19"/>
      <c r="D107" s="18"/>
      <c r="E107" s="19"/>
    </row>
    <row r="108" spans="1:6">
      <c r="A108" s="24" t="s">
        <v>347</v>
      </c>
      <c r="B108" s="24" t="s">
        <v>135</v>
      </c>
      <c r="C108" s="24">
        <v>1702</v>
      </c>
      <c r="D108" s="25" t="s">
        <v>283</v>
      </c>
      <c r="E108" s="25" t="s">
        <v>284</v>
      </c>
      <c r="F108" s="8"/>
    </row>
    <row r="109" spans="1:6" hidden="1">
      <c r="A109" s="24"/>
      <c r="B109" s="24" t="s">
        <v>136</v>
      </c>
      <c r="C109" s="24">
        <v>1016</v>
      </c>
      <c r="D109" s="24" t="s">
        <v>285</v>
      </c>
      <c r="E109" s="24" t="s">
        <v>286</v>
      </c>
      <c r="F109" s="8"/>
    </row>
    <row r="110" spans="1:6" hidden="1">
      <c r="A110" s="24"/>
      <c r="B110" s="24" t="s">
        <v>68</v>
      </c>
      <c r="C110" s="24">
        <v>686</v>
      </c>
      <c r="D110" s="25" t="s">
        <v>91</v>
      </c>
      <c r="E110" s="25" t="s">
        <v>120</v>
      </c>
      <c r="F110" s="8"/>
    </row>
    <row r="111" spans="1:6">
      <c r="A111" s="24" t="s">
        <v>348</v>
      </c>
      <c r="B111" s="24" t="s">
        <v>135</v>
      </c>
      <c r="C111" s="24">
        <v>1702</v>
      </c>
      <c r="D111" s="25" t="s">
        <v>395</v>
      </c>
      <c r="E111" s="25" t="s">
        <v>398</v>
      </c>
      <c r="F111" s="8"/>
    </row>
    <row r="112" spans="1:6" hidden="1">
      <c r="A112" s="24"/>
      <c r="B112" s="24" t="s">
        <v>136</v>
      </c>
      <c r="C112" s="24">
        <v>757</v>
      </c>
      <c r="D112" s="25" t="s">
        <v>396</v>
      </c>
      <c r="E112" s="25" t="s">
        <v>399</v>
      </c>
      <c r="F112" s="8"/>
    </row>
    <row r="113" spans="1:6" hidden="1">
      <c r="A113" s="24"/>
      <c r="B113" s="24" t="s">
        <v>68</v>
      </c>
      <c r="C113" s="24">
        <v>945</v>
      </c>
      <c r="D113" s="25" t="s">
        <v>397</v>
      </c>
      <c r="E113" s="25" t="s">
        <v>400</v>
      </c>
      <c r="F113" s="8"/>
    </row>
    <row r="114" spans="1:6">
      <c r="A114" s="19" t="s">
        <v>349</v>
      </c>
      <c r="B114" s="19" t="s">
        <v>135</v>
      </c>
      <c r="C114" s="19">
        <v>1299</v>
      </c>
      <c r="D114" s="18" t="s">
        <v>287</v>
      </c>
      <c r="E114" s="18" t="s">
        <v>288</v>
      </c>
    </row>
    <row r="115" spans="1:6" hidden="1">
      <c r="A115" s="19"/>
      <c r="B115" s="19" t="s">
        <v>136</v>
      </c>
      <c r="C115" s="19">
        <v>702</v>
      </c>
      <c r="D115" s="18" t="s">
        <v>289</v>
      </c>
      <c r="E115" s="18" t="s">
        <v>290</v>
      </c>
    </row>
    <row r="116" spans="1:6" hidden="1">
      <c r="A116" s="19"/>
      <c r="B116" s="19" t="s">
        <v>68</v>
      </c>
      <c r="C116" s="19">
        <v>597</v>
      </c>
      <c r="D116" s="18" t="s">
        <v>92</v>
      </c>
      <c r="E116" s="18" t="s">
        <v>121</v>
      </c>
    </row>
    <row r="117" spans="1:6">
      <c r="A117" s="19" t="s">
        <v>351</v>
      </c>
      <c r="B117" s="19" t="s">
        <v>135</v>
      </c>
      <c r="C117" s="19">
        <v>2280</v>
      </c>
      <c r="D117" s="34" t="s">
        <v>409</v>
      </c>
      <c r="E117" s="34" t="s">
        <v>410</v>
      </c>
    </row>
    <row r="118" spans="1:6" hidden="1">
      <c r="A118" s="19"/>
      <c r="B118" s="19" t="s">
        <v>136</v>
      </c>
      <c r="C118" s="19">
        <v>810</v>
      </c>
      <c r="D118" s="18" t="s">
        <v>355</v>
      </c>
      <c r="E118" s="19" t="s">
        <v>361</v>
      </c>
    </row>
    <row r="119" spans="1:6" hidden="1">
      <c r="A119" s="19"/>
      <c r="B119" s="19" t="s">
        <v>353</v>
      </c>
      <c r="C119" s="19">
        <v>755</v>
      </c>
      <c r="D119" s="18" t="s">
        <v>356</v>
      </c>
      <c r="E119" s="18" t="s">
        <v>362</v>
      </c>
    </row>
    <row r="120" spans="1:6" hidden="1">
      <c r="A120" s="19"/>
      <c r="B120" s="19" t="s">
        <v>354</v>
      </c>
      <c r="C120" s="19">
        <v>701</v>
      </c>
      <c r="D120" s="18" t="s">
        <v>357</v>
      </c>
      <c r="E120" s="18" t="s">
        <v>363</v>
      </c>
    </row>
    <row r="121" spans="1:6">
      <c r="A121" s="19" t="s">
        <v>352</v>
      </c>
      <c r="B121" s="19" t="s">
        <v>135</v>
      </c>
      <c r="C121" s="19">
        <v>2280</v>
      </c>
      <c r="D121" s="34" t="s">
        <v>411</v>
      </c>
      <c r="E121" s="34" t="s">
        <v>412</v>
      </c>
    </row>
    <row r="122" spans="1:6" hidden="1">
      <c r="A122" s="19"/>
      <c r="B122" s="19" t="s">
        <v>136</v>
      </c>
      <c r="C122" s="19">
        <v>810</v>
      </c>
      <c r="D122" s="18" t="s">
        <v>358</v>
      </c>
      <c r="E122" s="19" t="s">
        <v>364</v>
      </c>
    </row>
    <row r="123" spans="1:6" hidden="1">
      <c r="A123" s="19"/>
      <c r="B123" s="19" t="s">
        <v>353</v>
      </c>
      <c r="C123" s="19">
        <v>755</v>
      </c>
      <c r="D123" s="18" t="s">
        <v>359</v>
      </c>
      <c r="E123" s="18" t="s">
        <v>365</v>
      </c>
    </row>
    <row r="124" spans="1:6" hidden="1">
      <c r="A124" s="19"/>
      <c r="B124" s="19" t="s">
        <v>354</v>
      </c>
      <c r="C124" s="19">
        <v>701</v>
      </c>
      <c r="D124" s="18" t="s">
        <v>360</v>
      </c>
      <c r="E124" s="18" t="s">
        <v>366</v>
      </c>
    </row>
    <row r="129" spans="4:4">
      <c r="D129">
        <v>2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B0B1D-54EC-4447-84BA-8281EB455613}">
  <dimension ref="A1:G64"/>
  <sheetViews>
    <sheetView workbookViewId="0">
      <selection sqref="A1:G1"/>
    </sheetView>
  </sheetViews>
  <sheetFormatPr baseColWidth="10" defaultRowHeight="16"/>
  <cols>
    <col min="1" max="1" width="38.83203125" style="76" customWidth="1"/>
    <col min="2" max="2" width="7.5" style="76" bestFit="1" customWidth="1"/>
    <col min="3" max="4" width="27.1640625" style="76" customWidth="1"/>
    <col min="5" max="5" width="19.5" style="76" bestFit="1" customWidth="1"/>
    <col min="6" max="6" width="18" style="76" bestFit="1" customWidth="1"/>
    <col min="7" max="7" width="12.83203125" style="76" bestFit="1" customWidth="1"/>
  </cols>
  <sheetData>
    <row r="1" spans="1:7">
      <c r="A1" s="73" t="s">
        <v>966</v>
      </c>
      <c r="B1" s="73"/>
      <c r="C1" s="73"/>
      <c r="D1" s="73"/>
      <c r="E1" s="73"/>
      <c r="F1" s="73"/>
      <c r="G1" s="73"/>
    </row>
    <row r="2" spans="1:7">
      <c r="A2" s="74" t="s">
        <v>11</v>
      </c>
      <c r="B2" s="75" t="s">
        <v>0</v>
      </c>
      <c r="C2" s="75" t="s">
        <v>128</v>
      </c>
      <c r="D2" s="75" t="s">
        <v>909</v>
      </c>
      <c r="E2" s="77" t="s">
        <v>1</v>
      </c>
      <c r="F2" s="77" t="s">
        <v>2</v>
      </c>
      <c r="G2" s="75" t="s">
        <v>350</v>
      </c>
    </row>
    <row r="3" spans="1:7">
      <c r="A3" s="78" t="s">
        <v>291</v>
      </c>
      <c r="B3" s="79"/>
      <c r="C3" s="79"/>
      <c r="D3" s="79"/>
      <c r="E3" s="80"/>
      <c r="F3" s="80"/>
      <c r="G3" s="79"/>
    </row>
    <row r="4" spans="1:7">
      <c r="A4" s="81" t="s">
        <v>292</v>
      </c>
      <c r="B4" s="82">
        <v>2086</v>
      </c>
      <c r="C4" s="82" t="s">
        <v>854</v>
      </c>
      <c r="D4" s="82" t="s">
        <v>910</v>
      </c>
      <c r="E4" s="83">
        <v>8.4372003835091094E-2</v>
      </c>
      <c r="F4" s="83">
        <v>0.11121764141898401</v>
      </c>
      <c r="G4" s="80">
        <f>F4-E4</f>
        <v>2.6845637583892912E-2</v>
      </c>
    </row>
    <row r="5" spans="1:7">
      <c r="A5" s="81" t="s">
        <v>293</v>
      </c>
      <c r="B5" s="82">
        <v>2086</v>
      </c>
      <c r="C5" s="82" t="s">
        <v>855</v>
      </c>
      <c r="D5" s="82" t="s">
        <v>911</v>
      </c>
      <c r="E5" s="83">
        <v>7.9098753595397905E-2</v>
      </c>
      <c r="F5" s="83">
        <v>7.19079578139981E-2</v>
      </c>
      <c r="G5" s="80">
        <f>F5-E5</f>
        <v>-7.1907957813998058E-3</v>
      </c>
    </row>
    <row r="6" spans="1:7">
      <c r="A6" s="81" t="s">
        <v>294</v>
      </c>
      <c r="B6" s="82">
        <v>2086</v>
      </c>
      <c r="C6" s="82" t="s">
        <v>856</v>
      </c>
      <c r="D6" s="82" t="s">
        <v>912</v>
      </c>
      <c r="E6" s="83">
        <v>5.9923298178331801E-2</v>
      </c>
      <c r="F6" s="83">
        <v>7.0949185043144694E-2</v>
      </c>
      <c r="G6" s="80">
        <f>F6-E6</f>
        <v>1.1025886864812894E-2</v>
      </c>
    </row>
    <row r="7" spans="1:7">
      <c r="A7" s="81" t="s">
        <v>295</v>
      </c>
      <c r="B7" s="82">
        <v>2086</v>
      </c>
      <c r="C7" s="82" t="s">
        <v>857</v>
      </c>
      <c r="D7" s="82" t="s">
        <v>913</v>
      </c>
      <c r="E7" s="83">
        <v>1.8696069031639499E-2</v>
      </c>
      <c r="F7" s="83">
        <v>2.4928092042186E-2</v>
      </c>
      <c r="G7" s="80">
        <f>F7-E7</f>
        <v>6.2320230105465009E-3</v>
      </c>
    </row>
    <row r="8" spans="1:7">
      <c r="A8" s="81" t="s">
        <v>296</v>
      </c>
      <c r="B8" s="82">
        <v>2086</v>
      </c>
      <c r="C8" s="82" t="s">
        <v>858</v>
      </c>
      <c r="D8" s="82" t="s">
        <v>914</v>
      </c>
      <c r="E8" s="83">
        <v>6.1840843720038403E-2</v>
      </c>
      <c r="F8" s="83">
        <v>5.5608820709491802E-2</v>
      </c>
      <c r="G8" s="80">
        <f>F8-E8</f>
        <v>-6.2320230105466015E-3</v>
      </c>
    </row>
    <row r="9" spans="1:7">
      <c r="A9" s="81" t="s">
        <v>297</v>
      </c>
      <c r="B9" s="82">
        <v>2086</v>
      </c>
      <c r="C9" s="82" t="s">
        <v>859</v>
      </c>
      <c r="D9" s="82" t="s">
        <v>915</v>
      </c>
      <c r="E9" s="83" t="s">
        <v>67</v>
      </c>
      <c r="F9" s="83" t="s">
        <v>67</v>
      </c>
      <c r="G9" s="80" t="s">
        <v>67</v>
      </c>
    </row>
    <row r="10" spans="1:7">
      <c r="A10" s="81" t="s">
        <v>299</v>
      </c>
      <c r="B10" s="82">
        <v>2086</v>
      </c>
      <c r="C10" s="82" t="s">
        <v>860</v>
      </c>
      <c r="D10" s="82" t="s">
        <v>916</v>
      </c>
      <c r="E10" s="83" t="s">
        <v>67</v>
      </c>
      <c r="F10" s="83" t="s">
        <v>67</v>
      </c>
      <c r="G10" s="80" t="s">
        <v>67</v>
      </c>
    </row>
    <row r="11" spans="1:7">
      <c r="A11" s="81" t="s">
        <v>300</v>
      </c>
      <c r="B11" s="82">
        <v>2086</v>
      </c>
      <c r="C11" s="82" t="s">
        <v>861</v>
      </c>
      <c r="D11" s="82" t="s">
        <v>917</v>
      </c>
      <c r="E11" s="83" t="s">
        <v>67</v>
      </c>
      <c r="F11" s="83" t="s">
        <v>67</v>
      </c>
      <c r="G11" s="80" t="s">
        <v>67</v>
      </c>
    </row>
    <row r="12" spans="1:7">
      <c r="A12" s="81" t="s">
        <v>301</v>
      </c>
      <c r="B12" s="82">
        <v>2084</v>
      </c>
      <c r="C12" s="82" t="s">
        <v>862</v>
      </c>
      <c r="D12" s="82" t="s">
        <v>918</v>
      </c>
      <c r="E12" s="83">
        <v>3.5988483685220798E-2</v>
      </c>
      <c r="F12" s="83">
        <v>3.1190019193857998E-2</v>
      </c>
      <c r="G12" s="80">
        <f>F12-E12</f>
        <v>-4.7984644913628E-3</v>
      </c>
    </row>
    <row r="13" spans="1:7">
      <c r="A13" s="78" t="s">
        <v>407</v>
      </c>
      <c r="B13" s="79"/>
      <c r="C13" s="82"/>
      <c r="D13" s="82"/>
      <c r="E13" s="80"/>
      <c r="F13" s="80"/>
      <c r="G13" s="84"/>
    </row>
    <row r="14" spans="1:7">
      <c r="A14" s="81" t="s">
        <v>307</v>
      </c>
      <c r="B14" s="82">
        <v>1809</v>
      </c>
      <c r="C14" s="82" t="s">
        <v>863</v>
      </c>
      <c r="D14" s="82" t="s">
        <v>919</v>
      </c>
      <c r="E14" s="83">
        <v>7.90491984521835E-2</v>
      </c>
      <c r="F14" s="83">
        <v>7.90491984521835E-2</v>
      </c>
      <c r="G14" s="80">
        <f t="shared" ref="G14:G23" si="0">F14-E14</f>
        <v>0</v>
      </c>
    </row>
    <row r="15" spans="1:7">
      <c r="A15" s="81" t="s">
        <v>669</v>
      </c>
      <c r="B15" s="82">
        <v>1371</v>
      </c>
      <c r="C15" s="82" t="s">
        <v>864</v>
      </c>
      <c r="D15" s="82" t="s">
        <v>920</v>
      </c>
      <c r="E15" s="83">
        <v>0.26987600291757802</v>
      </c>
      <c r="F15" s="83">
        <v>0.283734500364697</v>
      </c>
      <c r="G15" s="80">
        <f t="shared" si="0"/>
        <v>1.3858497447118978E-2</v>
      </c>
    </row>
    <row r="16" spans="1:7">
      <c r="A16" s="81" t="s">
        <v>670</v>
      </c>
      <c r="B16" s="82">
        <v>1572</v>
      </c>
      <c r="C16" s="82" t="s">
        <v>865</v>
      </c>
      <c r="D16" s="82" t="s">
        <v>921</v>
      </c>
      <c r="E16" s="83">
        <v>7.7608142493638704E-2</v>
      </c>
      <c r="F16" s="83">
        <v>3.0534351145038201E-2</v>
      </c>
      <c r="G16" s="80">
        <f t="shared" si="0"/>
        <v>-4.7073791348600499E-2</v>
      </c>
    </row>
    <row r="17" spans="1:7">
      <c r="A17" s="81" t="s">
        <v>309</v>
      </c>
      <c r="B17" s="82">
        <v>1801</v>
      </c>
      <c r="C17" s="82" t="s">
        <v>866</v>
      </c>
      <c r="D17" s="82" t="s">
        <v>922</v>
      </c>
      <c r="E17" s="83">
        <v>0.68517490283175997</v>
      </c>
      <c r="F17" s="83">
        <v>0.676290949472515</v>
      </c>
      <c r="G17" s="80">
        <f t="shared" si="0"/>
        <v>-8.8839533592449671E-3</v>
      </c>
    </row>
    <row r="18" spans="1:7">
      <c r="A18" s="81" t="s">
        <v>310</v>
      </c>
      <c r="B18" s="82">
        <v>1371</v>
      </c>
      <c r="C18" s="82" t="s">
        <v>867</v>
      </c>
      <c r="D18" s="82" t="s">
        <v>923</v>
      </c>
      <c r="E18" s="83">
        <v>0.73814733770970098</v>
      </c>
      <c r="F18" s="83">
        <v>0.73814733770970098</v>
      </c>
      <c r="G18" s="80">
        <f t="shared" si="0"/>
        <v>0</v>
      </c>
    </row>
    <row r="19" spans="1:7">
      <c r="A19" s="81" t="s">
        <v>311</v>
      </c>
      <c r="B19" s="82">
        <v>1365</v>
      </c>
      <c r="C19" s="82" t="s">
        <v>868</v>
      </c>
      <c r="D19" s="82" t="s">
        <v>868</v>
      </c>
      <c r="E19" s="83">
        <v>0.12893772893772901</v>
      </c>
      <c r="F19" s="83">
        <v>0.10549450549450499</v>
      </c>
      <c r="G19" s="80">
        <f t="shared" si="0"/>
        <v>-2.3443223443224012E-2</v>
      </c>
    </row>
    <row r="20" spans="1:7">
      <c r="A20" s="81" t="s">
        <v>312</v>
      </c>
      <c r="B20" s="82">
        <v>1371</v>
      </c>
      <c r="C20" s="82" t="s">
        <v>869</v>
      </c>
      <c r="D20" s="82" t="s">
        <v>924</v>
      </c>
      <c r="E20" s="83">
        <v>0.33479212253829299</v>
      </c>
      <c r="F20" s="83">
        <v>0.309992706053975</v>
      </c>
      <c r="G20" s="80">
        <f t="shared" si="0"/>
        <v>-2.4799416484317993E-2</v>
      </c>
    </row>
    <row r="21" spans="1:7">
      <c r="A21" s="81" t="s">
        <v>313</v>
      </c>
      <c r="B21" s="82">
        <v>1055</v>
      </c>
      <c r="C21" s="82" t="s">
        <v>870</v>
      </c>
      <c r="D21" s="82" t="s">
        <v>925</v>
      </c>
      <c r="E21" s="83">
        <v>0.23507109004739299</v>
      </c>
      <c r="F21" s="83">
        <v>0.16587677725118499</v>
      </c>
      <c r="G21" s="80">
        <f t="shared" si="0"/>
        <v>-6.9194312796207996E-2</v>
      </c>
    </row>
    <row r="22" spans="1:7">
      <c r="A22" s="81" t="s">
        <v>314</v>
      </c>
      <c r="B22" s="82">
        <v>1809</v>
      </c>
      <c r="C22" s="82" t="s">
        <v>871</v>
      </c>
      <c r="D22" s="82" t="s">
        <v>926</v>
      </c>
      <c r="E22" s="83">
        <v>0.47484798231066899</v>
      </c>
      <c r="F22" s="83">
        <v>0.44720840243228299</v>
      </c>
      <c r="G22" s="80">
        <f t="shared" si="0"/>
        <v>-2.7639579878386E-2</v>
      </c>
    </row>
    <row r="23" spans="1:7">
      <c r="A23" s="81" t="s">
        <v>315</v>
      </c>
      <c r="B23" s="82">
        <v>1809</v>
      </c>
      <c r="C23" s="82" t="s">
        <v>872</v>
      </c>
      <c r="D23" s="82" t="s">
        <v>927</v>
      </c>
      <c r="E23" s="83">
        <v>0.13543394140409101</v>
      </c>
      <c r="F23" s="83">
        <v>0.115533443891653</v>
      </c>
      <c r="G23" s="80">
        <f t="shared" si="0"/>
        <v>-1.9900497512438012E-2</v>
      </c>
    </row>
    <row r="24" spans="1:7">
      <c r="A24" s="78" t="s">
        <v>302</v>
      </c>
      <c r="B24" s="79"/>
      <c r="C24" s="82"/>
      <c r="D24" s="82"/>
      <c r="E24" s="80"/>
      <c r="F24" s="80"/>
      <c r="G24" s="84"/>
    </row>
    <row r="25" spans="1:7">
      <c r="A25" s="81" t="s">
        <v>668</v>
      </c>
      <c r="B25" s="82">
        <v>1618</v>
      </c>
      <c r="C25" s="82" t="s">
        <v>873</v>
      </c>
      <c r="D25" s="82" t="s">
        <v>928</v>
      </c>
      <c r="E25" s="83" t="s">
        <v>67</v>
      </c>
      <c r="F25" s="83" t="s">
        <v>67</v>
      </c>
      <c r="G25" s="80" t="s">
        <v>67</v>
      </c>
    </row>
    <row r="26" spans="1:7">
      <c r="A26" s="81" t="s">
        <v>298</v>
      </c>
      <c r="B26" s="82">
        <v>1946</v>
      </c>
      <c r="C26" s="82" t="s">
        <v>874</v>
      </c>
      <c r="D26" s="82" t="s">
        <v>929</v>
      </c>
      <c r="E26" s="83">
        <v>4.2137718396711203E-2</v>
      </c>
      <c r="F26" s="83">
        <v>3.0318602261048301E-2</v>
      </c>
      <c r="G26" s="80">
        <f>F26-E26</f>
        <v>-1.1819116135662902E-2</v>
      </c>
    </row>
    <row r="27" spans="1:7">
      <c r="A27" s="81" t="s">
        <v>317</v>
      </c>
      <c r="B27" s="82">
        <v>1990</v>
      </c>
      <c r="C27" s="82" t="s">
        <v>875</v>
      </c>
      <c r="D27" s="82" t="s">
        <v>930</v>
      </c>
      <c r="E27" s="83">
        <v>0.15929648241205999</v>
      </c>
      <c r="F27" s="83">
        <v>0.17185929648241199</v>
      </c>
      <c r="G27" s="80">
        <f>F27-E27</f>
        <v>1.2562814070352007E-2</v>
      </c>
    </row>
    <row r="28" spans="1:7">
      <c r="A28" s="81" t="s">
        <v>320</v>
      </c>
      <c r="B28" s="82">
        <v>1992</v>
      </c>
      <c r="C28" s="82" t="s">
        <v>876</v>
      </c>
      <c r="D28" s="82" t="s">
        <v>931</v>
      </c>
      <c r="E28" s="83">
        <v>0.27560240963855398</v>
      </c>
      <c r="F28" s="83">
        <v>0.22640562248995999</v>
      </c>
      <c r="G28" s="80">
        <f>F28-E28</f>
        <v>-4.919678714859399E-2</v>
      </c>
    </row>
    <row r="29" spans="1:7">
      <c r="A29" s="81" t="s">
        <v>318</v>
      </c>
      <c r="B29" s="82">
        <v>1990</v>
      </c>
      <c r="C29" s="82" t="s">
        <v>877</v>
      </c>
      <c r="D29" s="82" t="s">
        <v>932</v>
      </c>
      <c r="E29" s="83" t="s">
        <v>67</v>
      </c>
      <c r="F29" s="83" t="s">
        <v>67</v>
      </c>
      <c r="G29" s="80" t="s">
        <v>67</v>
      </c>
    </row>
    <row r="30" spans="1:7">
      <c r="A30" s="81" t="s">
        <v>671</v>
      </c>
      <c r="B30" s="82">
        <v>1989</v>
      </c>
      <c r="C30" s="82" t="s">
        <v>878</v>
      </c>
      <c r="D30" s="82" t="s">
        <v>933</v>
      </c>
      <c r="E30" s="83">
        <v>5.5806938159879402E-2</v>
      </c>
      <c r="F30" s="83">
        <v>5.9829059829059797E-2</v>
      </c>
      <c r="G30" s="80">
        <f>F30-E30</f>
        <v>4.0221216691803952E-3</v>
      </c>
    </row>
    <row r="31" spans="1:7">
      <c r="A31" s="78" t="s">
        <v>303</v>
      </c>
      <c r="B31" s="79"/>
      <c r="C31" s="82"/>
      <c r="D31" s="82"/>
      <c r="E31" s="85"/>
      <c r="F31" s="85"/>
      <c r="G31" s="79"/>
    </row>
    <row r="32" spans="1:7">
      <c r="A32" s="81" t="s">
        <v>321</v>
      </c>
      <c r="B32" s="82">
        <v>1584</v>
      </c>
      <c r="C32" s="82" t="s">
        <v>879</v>
      </c>
      <c r="D32" s="82" t="s">
        <v>934</v>
      </c>
      <c r="E32" s="83">
        <v>0.232954545454545</v>
      </c>
      <c r="F32" s="83">
        <v>0.21338383838383801</v>
      </c>
      <c r="G32" s="80">
        <f>F32-E32</f>
        <v>-1.9570707070706989E-2</v>
      </c>
    </row>
    <row r="33" spans="1:7">
      <c r="A33" s="81" t="s">
        <v>323</v>
      </c>
      <c r="B33" s="82">
        <v>816</v>
      </c>
      <c r="C33" s="82" t="s">
        <v>880</v>
      </c>
      <c r="D33" s="82" t="s">
        <v>935</v>
      </c>
      <c r="E33" s="83">
        <v>1.59313725490197E-2</v>
      </c>
      <c r="F33" s="83">
        <v>1.47058823529411E-2</v>
      </c>
      <c r="G33" s="80">
        <f>F33-E33</f>
        <v>-1.2254901960786005E-3</v>
      </c>
    </row>
    <row r="34" spans="1:7">
      <c r="A34" s="81" t="s">
        <v>324</v>
      </c>
      <c r="B34" s="82">
        <v>817</v>
      </c>
      <c r="C34" s="82" t="s">
        <v>881</v>
      </c>
      <c r="D34" s="82" t="s">
        <v>936</v>
      </c>
      <c r="E34" s="83">
        <v>2.4479804161566698E-2</v>
      </c>
      <c r="F34" s="83">
        <v>1.2239902080783399E-2</v>
      </c>
      <c r="G34" s="80">
        <f>F34-E34</f>
        <v>-1.2239902080783299E-2</v>
      </c>
    </row>
    <row r="35" spans="1:7">
      <c r="A35" s="81" t="s">
        <v>325</v>
      </c>
      <c r="B35" s="82">
        <v>815</v>
      </c>
      <c r="C35" s="82" t="s">
        <v>882</v>
      </c>
      <c r="D35" s="82" t="s">
        <v>937</v>
      </c>
      <c r="E35" s="83">
        <v>1.9631901840490799E-2</v>
      </c>
      <c r="F35" s="83">
        <v>1.5950920245398799E-2</v>
      </c>
      <c r="G35" s="80">
        <f>F35-E35</f>
        <v>-3.6809815950919998E-3</v>
      </c>
    </row>
    <row r="36" spans="1:7">
      <c r="A36" s="81" t="s">
        <v>326</v>
      </c>
      <c r="B36" s="82">
        <v>2079</v>
      </c>
      <c r="C36" s="82" t="s">
        <v>883</v>
      </c>
      <c r="D36" s="82" t="s">
        <v>938</v>
      </c>
      <c r="E36" s="83" t="s">
        <v>67</v>
      </c>
      <c r="F36" s="83" t="s">
        <v>67</v>
      </c>
      <c r="G36" s="80" t="s">
        <v>67</v>
      </c>
    </row>
    <row r="37" spans="1:7">
      <c r="A37" s="78" t="s">
        <v>304</v>
      </c>
      <c r="B37" s="79"/>
      <c r="C37" s="82"/>
      <c r="D37" s="82"/>
      <c r="E37" s="85"/>
      <c r="F37" s="85"/>
      <c r="G37" s="79"/>
    </row>
    <row r="38" spans="1:7">
      <c r="A38" s="86" t="s">
        <v>331</v>
      </c>
      <c r="B38" s="82">
        <v>174</v>
      </c>
      <c r="C38" s="82" t="s">
        <v>884</v>
      </c>
      <c r="D38" s="82" t="s">
        <v>939</v>
      </c>
      <c r="E38" s="83" t="s">
        <v>67</v>
      </c>
      <c r="F38" s="83" t="s">
        <v>67</v>
      </c>
      <c r="G38" s="80" t="s">
        <v>67</v>
      </c>
    </row>
    <row r="39" spans="1:7">
      <c r="A39" s="86" t="s">
        <v>328</v>
      </c>
      <c r="B39" s="82">
        <v>335</v>
      </c>
      <c r="C39" s="82" t="s">
        <v>885</v>
      </c>
      <c r="D39" s="82" t="s">
        <v>940</v>
      </c>
      <c r="E39" s="83">
        <v>0.238805970149254</v>
      </c>
      <c r="F39" s="83">
        <v>0.24477611940298499</v>
      </c>
      <c r="G39" s="80">
        <f>F39-E39</f>
        <v>5.9701492537309886E-3</v>
      </c>
    </row>
    <row r="40" spans="1:7">
      <c r="A40" s="86" t="s">
        <v>330</v>
      </c>
      <c r="B40" s="82">
        <v>335</v>
      </c>
      <c r="C40" s="82" t="s">
        <v>886</v>
      </c>
      <c r="D40" s="82" t="s">
        <v>941</v>
      </c>
      <c r="E40" s="83">
        <v>0.226865671641791</v>
      </c>
      <c r="F40" s="83">
        <v>0.25671641791044802</v>
      </c>
      <c r="G40" s="80">
        <f>F40-E40</f>
        <v>2.9850746268657025E-2</v>
      </c>
    </row>
    <row r="41" spans="1:7">
      <c r="A41" s="86" t="s">
        <v>327</v>
      </c>
      <c r="B41" s="82">
        <v>335</v>
      </c>
      <c r="C41" s="82" t="s">
        <v>887</v>
      </c>
      <c r="D41" s="82" t="s">
        <v>942</v>
      </c>
      <c r="E41" s="83">
        <v>0.235820895522388</v>
      </c>
      <c r="F41" s="83">
        <v>0.238805970149254</v>
      </c>
      <c r="G41" s="80">
        <f>F41-E41</f>
        <v>2.9850746268660078E-3</v>
      </c>
    </row>
    <row r="42" spans="1:7">
      <c r="A42" s="86" t="s">
        <v>329</v>
      </c>
      <c r="B42" s="82">
        <v>334</v>
      </c>
      <c r="C42" s="82" t="s">
        <v>888</v>
      </c>
      <c r="D42" s="82" t="s">
        <v>943</v>
      </c>
      <c r="E42" s="83">
        <v>0.32934131736527</v>
      </c>
      <c r="F42" s="83">
        <v>0.33832335329341301</v>
      </c>
      <c r="G42" s="80">
        <f>F42-E42</f>
        <v>8.9820359281430062E-3</v>
      </c>
    </row>
    <row r="43" spans="1:7">
      <c r="A43" s="78" t="s">
        <v>305</v>
      </c>
      <c r="B43" s="79"/>
      <c r="C43" s="82"/>
      <c r="D43" s="82"/>
      <c r="E43" s="85"/>
      <c r="F43" s="85"/>
      <c r="G43" s="79"/>
    </row>
    <row r="44" spans="1:7">
      <c r="A44" s="81" t="s">
        <v>332</v>
      </c>
      <c r="B44" s="82">
        <v>1578</v>
      </c>
      <c r="C44" s="82" t="s">
        <v>889</v>
      </c>
      <c r="D44" s="82" t="s">
        <v>944</v>
      </c>
      <c r="E44" s="83" t="s">
        <v>67</v>
      </c>
      <c r="F44" s="83" t="s">
        <v>67</v>
      </c>
      <c r="G44" s="80" t="s">
        <v>67</v>
      </c>
    </row>
    <row r="45" spans="1:7">
      <c r="A45" s="81" t="s">
        <v>333</v>
      </c>
      <c r="B45" s="82">
        <v>1578</v>
      </c>
      <c r="C45" s="82" t="s">
        <v>890</v>
      </c>
      <c r="D45" s="82" t="s">
        <v>945</v>
      </c>
      <c r="E45" s="83" t="s">
        <v>67</v>
      </c>
      <c r="F45" s="83" t="s">
        <v>67</v>
      </c>
      <c r="G45" s="80" t="s">
        <v>67</v>
      </c>
    </row>
    <row r="46" spans="1:7">
      <c r="A46" s="81" t="s">
        <v>334</v>
      </c>
      <c r="B46" s="82">
        <v>1578</v>
      </c>
      <c r="C46" s="82" t="s">
        <v>891</v>
      </c>
      <c r="D46" s="82" t="s">
        <v>946</v>
      </c>
      <c r="E46" s="83" t="s">
        <v>67</v>
      </c>
      <c r="F46" s="83" t="s">
        <v>67</v>
      </c>
      <c r="G46" s="80" t="s">
        <v>67</v>
      </c>
    </row>
    <row r="47" spans="1:7">
      <c r="A47" s="81" t="s">
        <v>335</v>
      </c>
      <c r="B47" s="82">
        <v>1578</v>
      </c>
      <c r="C47" s="82" t="s">
        <v>892</v>
      </c>
      <c r="D47" s="82" t="s">
        <v>947</v>
      </c>
      <c r="E47" s="83" t="s">
        <v>67</v>
      </c>
      <c r="F47" s="83" t="s">
        <v>67</v>
      </c>
      <c r="G47" s="80" t="s">
        <v>67</v>
      </c>
    </row>
    <row r="48" spans="1:7">
      <c r="A48" s="81" t="s">
        <v>336</v>
      </c>
      <c r="B48" s="82">
        <v>1688</v>
      </c>
      <c r="C48" s="82" t="s">
        <v>893</v>
      </c>
      <c r="D48" s="82" t="s">
        <v>948</v>
      </c>
      <c r="E48" s="83">
        <v>0.187203791469194</v>
      </c>
      <c r="F48" s="83">
        <v>0.12618483412322301</v>
      </c>
      <c r="G48" s="80">
        <f>F48-E48</f>
        <v>-6.1018957345970987E-2</v>
      </c>
    </row>
    <row r="49" spans="1:7">
      <c r="A49" s="81" t="s">
        <v>337</v>
      </c>
      <c r="B49" s="82">
        <v>2084</v>
      </c>
      <c r="C49" s="82" t="s">
        <v>894</v>
      </c>
      <c r="D49" s="82" t="s">
        <v>949</v>
      </c>
      <c r="E49" s="83">
        <v>3.1190019193857998E-2</v>
      </c>
      <c r="F49" s="83">
        <v>1.43953934740882E-2</v>
      </c>
      <c r="G49" s="80">
        <f>F49-E49</f>
        <v>-1.67946257197698E-2</v>
      </c>
    </row>
    <row r="50" spans="1:7">
      <c r="A50" s="81" t="s">
        <v>338</v>
      </c>
      <c r="B50" s="82">
        <v>2084</v>
      </c>
      <c r="C50" s="82" t="s">
        <v>895</v>
      </c>
      <c r="D50" s="82" t="s">
        <v>950</v>
      </c>
      <c r="E50" s="83">
        <v>2.2072936660268699E-2</v>
      </c>
      <c r="F50" s="83">
        <v>1.2476007677543199E-2</v>
      </c>
      <c r="G50" s="80">
        <f>F50-E50</f>
        <v>-9.5969289827254993E-3</v>
      </c>
    </row>
    <row r="51" spans="1:7">
      <c r="A51" s="81" t="s">
        <v>339</v>
      </c>
      <c r="B51" s="82">
        <v>1578</v>
      </c>
      <c r="C51" s="82" t="s">
        <v>896</v>
      </c>
      <c r="D51" s="82" t="s">
        <v>951</v>
      </c>
      <c r="E51" s="80" t="s">
        <v>67</v>
      </c>
      <c r="F51" s="80" t="s">
        <v>67</v>
      </c>
      <c r="G51" s="84"/>
    </row>
    <row r="52" spans="1:7">
      <c r="A52" s="81" t="s">
        <v>340</v>
      </c>
      <c r="B52" s="82">
        <v>996</v>
      </c>
      <c r="C52" s="82" t="s">
        <v>897</v>
      </c>
      <c r="D52" s="82" t="s">
        <v>952</v>
      </c>
      <c r="E52" s="83">
        <v>2.2088353413654699E-2</v>
      </c>
      <c r="F52" s="83">
        <v>2.40963855421686E-2</v>
      </c>
      <c r="G52" s="80">
        <f t="shared" ref="G52:G58" si="1">F52-E52</f>
        <v>2.0080321285139008E-3</v>
      </c>
    </row>
    <row r="53" spans="1:7">
      <c r="A53" s="81" t="s">
        <v>342</v>
      </c>
      <c r="B53" s="82">
        <v>2084</v>
      </c>
      <c r="C53" s="82" t="s">
        <v>898</v>
      </c>
      <c r="D53" s="82" t="s">
        <v>953</v>
      </c>
      <c r="E53" s="83">
        <v>0.106046065259117</v>
      </c>
      <c r="F53" s="83">
        <v>6.2859884836852203E-2</v>
      </c>
      <c r="G53" s="80">
        <f t="shared" si="1"/>
        <v>-4.3186180422264797E-2</v>
      </c>
    </row>
    <row r="54" spans="1:7">
      <c r="A54" s="81" t="s">
        <v>672</v>
      </c>
      <c r="B54" s="82">
        <v>1035</v>
      </c>
      <c r="C54" s="82" t="s">
        <v>899</v>
      </c>
      <c r="D54" s="82" t="s">
        <v>954</v>
      </c>
      <c r="E54" s="83">
        <v>2.1256038647343E-2</v>
      </c>
      <c r="F54" s="83">
        <v>6.7632850241545698E-3</v>
      </c>
      <c r="G54" s="80">
        <f t="shared" si="1"/>
        <v>-1.449275362318843E-2</v>
      </c>
    </row>
    <row r="55" spans="1:7">
      <c r="A55" s="81" t="s">
        <v>341</v>
      </c>
      <c r="B55" s="82">
        <v>1436</v>
      </c>
      <c r="C55" s="82" t="s">
        <v>900</v>
      </c>
      <c r="D55" s="82" t="s">
        <v>955</v>
      </c>
      <c r="E55" s="83">
        <v>3.2729805013927499E-2</v>
      </c>
      <c r="F55" s="83">
        <v>9.7493036211698803E-3</v>
      </c>
      <c r="G55" s="80">
        <f t="shared" si="1"/>
        <v>-2.2980501392757618E-2</v>
      </c>
    </row>
    <row r="56" spans="1:7">
      <c r="A56" s="81" t="s">
        <v>344</v>
      </c>
      <c r="B56" s="82">
        <v>1578</v>
      </c>
      <c r="C56" s="82" t="s">
        <v>901</v>
      </c>
      <c r="D56" s="82" t="s">
        <v>956</v>
      </c>
      <c r="E56" s="83">
        <v>0.81051964512040597</v>
      </c>
      <c r="F56" s="83">
        <v>0.42458808618504401</v>
      </c>
      <c r="G56" s="80">
        <f t="shared" si="1"/>
        <v>-0.38593155893536196</v>
      </c>
    </row>
    <row r="57" spans="1:7">
      <c r="A57" s="81" t="s">
        <v>345</v>
      </c>
      <c r="B57" s="82">
        <v>2085</v>
      </c>
      <c r="C57" s="82" t="s">
        <v>902</v>
      </c>
      <c r="D57" s="82" t="s">
        <v>957</v>
      </c>
      <c r="E57" s="83">
        <v>0.44796163069544398</v>
      </c>
      <c r="F57" s="83">
        <v>0.20431654676259001</v>
      </c>
      <c r="G57" s="80">
        <f t="shared" si="1"/>
        <v>-0.24364508393285397</v>
      </c>
    </row>
    <row r="58" spans="1:7">
      <c r="A58" s="81" t="s">
        <v>673</v>
      </c>
      <c r="B58" s="82">
        <v>559</v>
      </c>
      <c r="C58" s="82" t="s">
        <v>903</v>
      </c>
      <c r="D58" s="82" t="s">
        <v>958</v>
      </c>
      <c r="E58" s="83">
        <v>0.15921288014311299</v>
      </c>
      <c r="F58" s="83">
        <v>0.16636851520572399</v>
      </c>
      <c r="G58" s="80">
        <f t="shared" si="1"/>
        <v>7.1556350626109932E-3</v>
      </c>
    </row>
    <row r="59" spans="1:7">
      <c r="A59" s="78" t="s">
        <v>306</v>
      </c>
      <c r="B59" s="79"/>
      <c r="C59" s="82"/>
      <c r="D59" s="82"/>
      <c r="E59" s="85"/>
      <c r="F59" s="85"/>
      <c r="G59" s="79"/>
    </row>
    <row r="60" spans="1:7">
      <c r="A60" s="81" t="s">
        <v>347</v>
      </c>
      <c r="B60" s="82">
        <v>1804</v>
      </c>
      <c r="C60" s="82" t="s">
        <v>904</v>
      </c>
      <c r="D60" s="82" t="s">
        <v>959</v>
      </c>
      <c r="E60" s="83">
        <v>0.40243902439024398</v>
      </c>
      <c r="F60" s="83">
        <v>0.29545454545454503</v>
      </c>
      <c r="G60" s="80">
        <f>F60-E60</f>
        <v>-0.10698447893569896</v>
      </c>
    </row>
    <row r="61" spans="1:7">
      <c r="A61" s="81" t="s">
        <v>348</v>
      </c>
      <c r="B61" s="82">
        <v>1804</v>
      </c>
      <c r="C61" s="82" t="s">
        <v>905</v>
      </c>
      <c r="D61" s="82" t="s">
        <v>960</v>
      </c>
      <c r="E61" s="83">
        <v>0.56208425720620803</v>
      </c>
      <c r="F61" s="83">
        <v>0.50221729490022204</v>
      </c>
      <c r="G61" s="80">
        <f>F61-E61</f>
        <v>-5.9866962305985982E-2</v>
      </c>
    </row>
    <row r="62" spans="1:7">
      <c r="A62" s="81" t="s">
        <v>351</v>
      </c>
      <c r="B62" s="82">
        <v>2355</v>
      </c>
      <c r="C62" s="82" t="s">
        <v>906</v>
      </c>
      <c r="D62" s="82" t="s">
        <v>961</v>
      </c>
      <c r="E62" s="83">
        <v>0.64501061571125295</v>
      </c>
      <c r="F62" s="83">
        <v>0.601273885350318</v>
      </c>
      <c r="G62" s="80">
        <f>F62-E62</f>
        <v>-4.373673036093495E-2</v>
      </c>
    </row>
    <row r="63" spans="1:7">
      <c r="A63" s="81" t="s">
        <v>349</v>
      </c>
      <c r="B63" s="82">
        <v>1325</v>
      </c>
      <c r="C63" s="82" t="s">
        <v>907</v>
      </c>
      <c r="D63" s="82" t="s">
        <v>962</v>
      </c>
      <c r="E63" s="83">
        <v>0.41735849056603802</v>
      </c>
      <c r="F63" s="83">
        <v>0.320754716981132</v>
      </c>
      <c r="G63" s="80">
        <f>F63-E63</f>
        <v>-9.6603773584906016E-2</v>
      </c>
    </row>
    <row r="64" spans="1:7">
      <c r="A64" s="81" t="s">
        <v>352</v>
      </c>
      <c r="B64" s="82">
        <v>2355</v>
      </c>
      <c r="C64" s="82" t="s">
        <v>908</v>
      </c>
      <c r="D64" s="82" t="s">
        <v>963</v>
      </c>
      <c r="E64" s="83">
        <v>0.64501061571125295</v>
      </c>
      <c r="F64" s="83">
        <v>0.601273885350318</v>
      </c>
      <c r="G64" s="80">
        <f>F64-E64</f>
        <v>-4.373673036093495E-2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63924-795E-7F49-AAFE-81DA9F00C76E}">
  <dimension ref="A1:J139"/>
  <sheetViews>
    <sheetView zoomScale="110" zoomScaleNormal="110" workbookViewId="0">
      <selection activeCell="A140" sqref="A140"/>
    </sheetView>
  </sheetViews>
  <sheetFormatPr baseColWidth="10" defaultRowHeight="16"/>
  <cols>
    <col min="1" max="1" width="37.6640625" customWidth="1"/>
    <col min="2" max="2" width="15" style="38" customWidth="1"/>
    <col min="3" max="3" width="21.33203125" style="38" customWidth="1"/>
    <col min="4" max="4" width="5.33203125" style="38" customWidth="1"/>
    <col min="5" max="5" width="23" style="38" bestFit="1" customWidth="1"/>
    <col min="6" max="7" width="16" style="38" customWidth="1"/>
    <col min="8" max="8" width="21.83203125" style="38" bestFit="1" customWidth="1"/>
    <col min="9" max="9" width="16.33203125" customWidth="1"/>
    <col min="10" max="10" width="16.6640625" customWidth="1"/>
  </cols>
  <sheetData>
    <row r="1" spans="1:10">
      <c r="A1" s="65" t="s">
        <v>965</v>
      </c>
      <c r="B1" s="65"/>
      <c r="C1" s="65"/>
      <c r="D1" s="65"/>
      <c r="E1" s="65"/>
      <c r="F1" s="65"/>
      <c r="G1" s="65"/>
      <c r="H1" s="65"/>
    </row>
    <row r="2" spans="1:10">
      <c r="A2" s="16" t="s">
        <v>11</v>
      </c>
      <c r="B2" s="35" t="s">
        <v>743</v>
      </c>
      <c r="C2" s="50" t="s">
        <v>413</v>
      </c>
      <c r="D2" s="35" t="s">
        <v>0</v>
      </c>
      <c r="E2" s="35" t="s">
        <v>131</v>
      </c>
      <c r="F2" s="35" t="s">
        <v>967</v>
      </c>
      <c r="G2" s="35" t="s">
        <v>968</v>
      </c>
      <c r="H2" s="35" t="s">
        <v>132</v>
      </c>
      <c r="I2" s="35" t="s">
        <v>969</v>
      </c>
      <c r="J2" s="35" t="s">
        <v>970</v>
      </c>
    </row>
    <row r="3" spans="1:10">
      <c r="A3" s="36" t="s">
        <v>291</v>
      </c>
      <c r="B3" s="47"/>
      <c r="C3" s="47"/>
      <c r="D3" s="47"/>
      <c r="E3" s="47"/>
      <c r="F3" s="47"/>
      <c r="G3" s="47"/>
      <c r="H3" s="47"/>
    </row>
    <row r="4" spans="1:10">
      <c r="A4" s="6" t="s">
        <v>292</v>
      </c>
      <c r="B4" s="48" t="s">
        <v>135</v>
      </c>
      <c r="C4" s="48"/>
      <c r="D4" s="40">
        <v>2086</v>
      </c>
      <c r="E4" s="42" t="s">
        <v>609</v>
      </c>
      <c r="F4" s="52">
        <v>5.11E-2</v>
      </c>
      <c r="G4" s="52">
        <v>6.93E-2</v>
      </c>
      <c r="H4" s="43" t="s">
        <v>416</v>
      </c>
      <c r="I4" s="52">
        <v>1.9400000000000001E-5</v>
      </c>
      <c r="J4" s="52">
        <v>5.0599999999999997E-5</v>
      </c>
    </row>
    <row r="5" spans="1:10">
      <c r="A5" s="6"/>
      <c r="B5" s="48" t="s">
        <v>136</v>
      </c>
      <c r="C5" s="48" t="s">
        <v>682</v>
      </c>
      <c r="D5" s="40">
        <v>1910</v>
      </c>
      <c r="E5" s="41" t="s">
        <v>610</v>
      </c>
      <c r="F5" s="52">
        <v>5.1499999999999997E-2</v>
      </c>
      <c r="G5" s="52">
        <v>6.93E-2</v>
      </c>
      <c r="H5" s="43" t="s">
        <v>417</v>
      </c>
      <c r="I5" s="52">
        <v>1E-8</v>
      </c>
      <c r="J5" s="52">
        <v>3.6599999999999997E-8</v>
      </c>
    </row>
    <row r="6" spans="1:10">
      <c r="A6" s="6"/>
      <c r="B6" s="48" t="s">
        <v>68</v>
      </c>
      <c r="C6" s="48" t="s">
        <v>677</v>
      </c>
      <c r="D6" s="40">
        <v>169</v>
      </c>
      <c r="E6" s="43" t="s">
        <v>418</v>
      </c>
      <c r="F6" s="52">
        <v>4.3399999999999998E-28</v>
      </c>
      <c r="G6" s="52">
        <v>2.1299999999999999E-27</v>
      </c>
      <c r="H6" s="43" t="s">
        <v>419</v>
      </c>
      <c r="I6" s="52">
        <v>1.1299999999999999E-2</v>
      </c>
      <c r="J6" s="52">
        <v>1.95E-2</v>
      </c>
    </row>
    <row r="7" spans="1:10">
      <c r="A7" s="6" t="s">
        <v>293</v>
      </c>
      <c r="B7" s="39" t="s">
        <v>135</v>
      </c>
      <c r="C7" s="39"/>
      <c r="D7" s="40">
        <v>2086</v>
      </c>
      <c r="E7" s="41" t="s">
        <v>623</v>
      </c>
      <c r="F7" s="52">
        <v>0.98299999999999998</v>
      </c>
      <c r="G7" s="52">
        <v>0.98299999999999998</v>
      </c>
      <c r="H7" s="41" t="s">
        <v>423</v>
      </c>
      <c r="I7" s="52">
        <v>0.48599999999999999</v>
      </c>
      <c r="J7" s="52">
        <v>0.54500000000000004</v>
      </c>
    </row>
    <row r="8" spans="1:10">
      <c r="A8" s="6"/>
      <c r="B8" s="39" t="s">
        <v>136</v>
      </c>
      <c r="C8" s="39" t="s">
        <v>679</v>
      </c>
      <c r="D8" s="40">
        <v>1921</v>
      </c>
      <c r="E8" s="43" t="s">
        <v>422</v>
      </c>
      <c r="F8" s="52">
        <v>4.1099999999999999E-3</v>
      </c>
      <c r="G8" s="52">
        <v>6.5799999999999999E-3</v>
      </c>
      <c r="H8" s="41" t="s">
        <v>636</v>
      </c>
      <c r="I8" s="52">
        <v>0.16600000000000001</v>
      </c>
      <c r="J8" s="52">
        <v>0.21199999999999999</v>
      </c>
    </row>
    <row r="9" spans="1:10">
      <c r="A9" s="6"/>
      <c r="B9" s="39" t="s">
        <v>68</v>
      </c>
      <c r="C9" s="39" t="s">
        <v>678</v>
      </c>
      <c r="D9" s="40">
        <v>165</v>
      </c>
      <c r="E9" s="43" t="s">
        <v>421</v>
      </c>
      <c r="F9" s="52">
        <v>9.92E-40</v>
      </c>
      <c r="G9" s="52">
        <v>6.0399999999999995E-39</v>
      </c>
      <c r="H9" s="43" t="s">
        <v>420</v>
      </c>
      <c r="I9" s="52">
        <v>5.0499999999999997E-30</v>
      </c>
      <c r="J9" s="52">
        <v>4.6199999999999998E-29</v>
      </c>
    </row>
    <row r="10" spans="1:10">
      <c r="A10" s="6" t="s">
        <v>294</v>
      </c>
      <c r="B10" s="39" t="s">
        <v>135</v>
      </c>
      <c r="C10" s="39"/>
      <c r="D10" s="40">
        <v>2086</v>
      </c>
      <c r="E10" s="43" t="s">
        <v>427</v>
      </c>
      <c r="F10" s="52">
        <v>1.07E-14</v>
      </c>
      <c r="G10" s="52">
        <v>3.7900000000000001E-14</v>
      </c>
      <c r="H10" s="43" t="s">
        <v>426</v>
      </c>
      <c r="I10" s="52">
        <v>1.0100000000000001E-6</v>
      </c>
      <c r="J10" s="52">
        <v>3.0699999999999998E-6</v>
      </c>
    </row>
    <row r="11" spans="1:10">
      <c r="A11" s="6"/>
      <c r="B11" s="39" t="s">
        <v>69</v>
      </c>
      <c r="C11" s="39" t="s">
        <v>680</v>
      </c>
      <c r="D11" s="40">
        <v>91</v>
      </c>
      <c r="E11" s="41" t="s">
        <v>611</v>
      </c>
      <c r="F11" s="52">
        <v>0.48799999999999999</v>
      </c>
      <c r="G11" s="52">
        <v>0.54600000000000004</v>
      </c>
      <c r="H11" s="41" t="s">
        <v>425</v>
      </c>
      <c r="I11" s="52">
        <v>0.55800000000000005</v>
      </c>
      <c r="J11" s="52">
        <v>0.621</v>
      </c>
    </row>
    <row r="12" spans="1:10">
      <c r="A12" s="6"/>
      <c r="B12" s="39" t="s">
        <v>136</v>
      </c>
      <c r="C12" s="48" t="s">
        <v>681</v>
      </c>
      <c r="D12" s="40">
        <v>1961</v>
      </c>
      <c r="E12" s="43" t="s">
        <v>424</v>
      </c>
      <c r="F12" s="52">
        <v>1.18E-13</v>
      </c>
      <c r="G12" s="52">
        <v>4.0699999999999998E-13</v>
      </c>
      <c r="H12" s="44" t="s">
        <v>637</v>
      </c>
      <c r="I12" s="52">
        <v>1.99E-6</v>
      </c>
      <c r="J12" s="52">
        <v>5.7799999999999997E-6</v>
      </c>
    </row>
    <row r="13" spans="1:10">
      <c r="A13" s="6" t="s">
        <v>295</v>
      </c>
      <c r="B13" s="39" t="s">
        <v>135</v>
      </c>
      <c r="C13" s="39"/>
      <c r="D13" s="40">
        <v>2086</v>
      </c>
      <c r="E13" s="41" t="s">
        <v>429</v>
      </c>
      <c r="F13" s="52">
        <v>0.34499999999999997</v>
      </c>
      <c r="G13" s="52">
        <v>0.40899999999999997</v>
      </c>
      <c r="H13" s="41" t="s">
        <v>428</v>
      </c>
      <c r="I13" s="52">
        <v>0.14299999999999999</v>
      </c>
      <c r="J13" s="52">
        <v>0.191</v>
      </c>
    </row>
    <row r="14" spans="1:10">
      <c r="A14" s="6" t="s">
        <v>296</v>
      </c>
      <c r="B14" s="39" t="s">
        <v>135</v>
      </c>
      <c r="C14" s="39"/>
      <c r="D14" s="40">
        <v>2086</v>
      </c>
      <c r="E14" s="43" t="s">
        <v>612</v>
      </c>
      <c r="F14" s="52">
        <v>2.34E-4</v>
      </c>
      <c r="G14" s="52">
        <v>4.15E-4</v>
      </c>
      <c r="H14" s="43" t="s">
        <v>430</v>
      </c>
      <c r="I14" s="52">
        <v>8.8400000000000001E-6</v>
      </c>
      <c r="J14" s="52">
        <v>2.41E-5</v>
      </c>
    </row>
    <row r="15" spans="1:10">
      <c r="A15" s="6"/>
      <c r="B15" s="39" t="s">
        <v>69</v>
      </c>
      <c r="C15" s="39" t="s">
        <v>415</v>
      </c>
      <c r="D15" s="40">
        <v>79</v>
      </c>
      <c r="E15" s="43" t="s">
        <v>417</v>
      </c>
      <c r="F15" s="52">
        <v>4.0999999999999999E-7</v>
      </c>
      <c r="G15" s="52">
        <v>1.0100000000000001E-6</v>
      </c>
      <c r="H15" s="43" t="s">
        <v>431</v>
      </c>
      <c r="I15" s="52">
        <v>1.56E-5</v>
      </c>
      <c r="J15" s="52">
        <v>4.1699999999999997E-5</v>
      </c>
    </row>
    <row r="16" spans="1:10" ht="34">
      <c r="A16" s="6"/>
      <c r="B16" s="39" t="s">
        <v>136</v>
      </c>
      <c r="C16" s="49" t="s">
        <v>683</v>
      </c>
      <c r="D16" s="40">
        <v>1957</v>
      </c>
      <c r="E16" s="43" t="s">
        <v>612</v>
      </c>
      <c r="F16" s="52">
        <v>7.2900000000000005E-4</v>
      </c>
      <c r="G16" s="52">
        <v>1.2600000000000001E-3</v>
      </c>
      <c r="H16" s="43" t="s">
        <v>432</v>
      </c>
      <c r="I16" s="52">
        <v>8.8200000000000003E-5</v>
      </c>
      <c r="J16" s="52">
        <v>2.1699999999999999E-4</v>
      </c>
    </row>
    <row r="17" spans="1:10">
      <c r="A17" s="6"/>
      <c r="B17" s="39" t="s">
        <v>68</v>
      </c>
      <c r="C17" s="39" t="s">
        <v>674</v>
      </c>
      <c r="D17" s="40">
        <v>50</v>
      </c>
      <c r="E17" s="44" t="s">
        <v>613</v>
      </c>
      <c r="F17" s="52">
        <v>6.4499999999999997E-7</v>
      </c>
      <c r="G17" s="52">
        <v>1.5600000000000001E-6</v>
      </c>
      <c r="H17" s="42" t="s">
        <v>638</v>
      </c>
      <c r="I17" s="52">
        <v>0.20100000000000001</v>
      </c>
      <c r="J17" s="52">
        <v>0.249</v>
      </c>
    </row>
    <row r="18" spans="1:10">
      <c r="A18" s="6" t="s">
        <v>297</v>
      </c>
      <c r="B18" s="39" t="s">
        <v>135</v>
      </c>
      <c r="C18" s="39"/>
      <c r="D18" s="40">
        <v>2086</v>
      </c>
      <c r="E18" s="44" t="s">
        <v>614</v>
      </c>
      <c r="F18" s="52">
        <v>7.1199999999999996E-6</v>
      </c>
      <c r="G18" s="52">
        <v>1.49E-5</v>
      </c>
      <c r="H18" s="43" t="s">
        <v>433</v>
      </c>
      <c r="I18" s="52">
        <v>4.8099999999999997E-9</v>
      </c>
      <c r="J18" s="52">
        <v>1.81E-8</v>
      </c>
    </row>
    <row r="19" spans="1:10">
      <c r="A19" s="6" t="s">
        <v>299</v>
      </c>
      <c r="B19" s="39" t="s">
        <v>135</v>
      </c>
      <c r="C19" s="39"/>
      <c r="D19" s="40">
        <v>2086</v>
      </c>
      <c r="E19" s="43" t="s">
        <v>434</v>
      </c>
      <c r="F19" s="52">
        <v>1.1E-4</v>
      </c>
      <c r="G19" s="52">
        <v>2.0699999999999999E-4</v>
      </c>
      <c r="H19" s="54" t="s">
        <v>639</v>
      </c>
      <c r="I19" s="52">
        <v>3.3300000000000003E-2</v>
      </c>
      <c r="J19" s="52">
        <v>5.1400000000000001E-2</v>
      </c>
    </row>
    <row r="20" spans="1:10">
      <c r="A20" s="6" t="s">
        <v>300</v>
      </c>
      <c r="B20" s="39" t="s">
        <v>135</v>
      </c>
      <c r="C20" s="39"/>
      <c r="D20" s="40">
        <v>2086</v>
      </c>
      <c r="E20" s="54" t="s">
        <v>436</v>
      </c>
      <c r="F20" s="52">
        <v>3.7600000000000001E-2</v>
      </c>
      <c r="G20" s="52">
        <v>5.2400000000000002E-2</v>
      </c>
      <c r="H20" s="41" t="s">
        <v>435</v>
      </c>
      <c r="I20" s="52">
        <v>0.91100000000000003</v>
      </c>
      <c r="J20" s="52">
        <v>0.91800000000000004</v>
      </c>
    </row>
    <row r="21" spans="1:10">
      <c r="A21" s="6" t="s">
        <v>301</v>
      </c>
      <c r="B21" s="39" t="s">
        <v>135</v>
      </c>
      <c r="C21" s="39"/>
      <c r="D21" s="40">
        <v>2084</v>
      </c>
      <c r="E21" s="55" t="s">
        <v>615</v>
      </c>
      <c r="F21" s="52">
        <v>3.5299999999999998E-2</v>
      </c>
      <c r="G21" s="52">
        <v>5.0200000000000002E-2</v>
      </c>
      <c r="H21" s="43" t="s">
        <v>437</v>
      </c>
      <c r="I21" s="52">
        <v>1.9900000000000001E-2</v>
      </c>
      <c r="J21" s="52">
        <v>3.2800000000000003E-2</v>
      </c>
    </row>
    <row r="22" spans="1:10" ht="34">
      <c r="A22" s="6"/>
      <c r="B22" s="39" t="s">
        <v>136</v>
      </c>
      <c r="C22" s="49" t="s">
        <v>676</v>
      </c>
      <c r="D22" s="40">
        <v>2009</v>
      </c>
      <c r="E22" s="41" t="s">
        <v>438</v>
      </c>
      <c r="F22" s="52">
        <v>0.42799999999999999</v>
      </c>
      <c r="G22" s="52">
        <v>0.48899999999999999</v>
      </c>
      <c r="H22" s="41" t="s">
        <v>439</v>
      </c>
      <c r="I22" s="52">
        <v>0.151</v>
      </c>
      <c r="J22" s="52">
        <v>0.19700000000000001</v>
      </c>
    </row>
    <row r="23" spans="1:10">
      <c r="A23" s="6"/>
      <c r="B23" s="39" t="s">
        <v>68</v>
      </c>
      <c r="C23" s="39" t="s">
        <v>675</v>
      </c>
      <c r="D23" s="40">
        <v>65</v>
      </c>
      <c r="E23" s="44" t="s">
        <v>616</v>
      </c>
      <c r="F23" s="52">
        <v>1.47E-16</v>
      </c>
      <c r="G23" s="52">
        <v>5.3799999999999997E-16</v>
      </c>
      <c r="H23" s="44" t="s">
        <v>640</v>
      </c>
      <c r="I23" s="52">
        <v>3.8499999999999997E-9</v>
      </c>
      <c r="J23" s="52">
        <v>1.4899999999999999E-8</v>
      </c>
    </row>
    <row r="24" spans="1:10">
      <c r="A24" s="36" t="s">
        <v>407</v>
      </c>
      <c r="B24" s="39"/>
      <c r="C24" s="39"/>
      <c r="D24" s="39"/>
      <c r="E24" s="46"/>
      <c r="F24" s="39"/>
      <c r="G24" s="39"/>
      <c r="H24" s="46"/>
      <c r="I24" s="5"/>
      <c r="J24" s="5"/>
    </row>
    <row r="25" spans="1:10">
      <c r="A25" s="6" t="s">
        <v>307</v>
      </c>
      <c r="B25" s="39" t="s">
        <v>135</v>
      </c>
      <c r="C25" s="39"/>
      <c r="D25" s="40">
        <v>1809</v>
      </c>
      <c r="E25" s="41" t="s">
        <v>440</v>
      </c>
      <c r="F25" s="52">
        <v>0.373</v>
      </c>
      <c r="G25" s="52">
        <v>0.434</v>
      </c>
      <c r="H25" s="42" t="s">
        <v>641</v>
      </c>
      <c r="I25" s="52">
        <v>0.375</v>
      </c>
      <c r="J25" s="52">
        <v>0.439</v>
      </c>
    </row>
    <row r="26" spans="1:10">
      <c r="A26" s="6"/>
      <c r="B26" s="39" t="s">
        <v>69</v>
      </c>
      <c r="C26" s="39" t="s">
        <v>685</v>
      </c>
      <c r="D26" s="40">
        <v>143</v>
      </c>
      <c r="E26" s="43" t="s">
        <v>617</v>
      </c>
      <c r="F26" s="52">
        <v>1.98E-3</v>
      </c>
      <c r="G26" s="52">
        <v>3.3E-3</v>
      </c>
      <c r="H26" s="41" t="s">
        <v>441</v>
      </c>
      <c r="I26" s="52">
        <v>8.5699999999999998E-2</v>
      </c>
      <c r="J26" s="52">
        <v>0.11899999999999999</v>
      </c>
    </row>
    <row r="27" spans="1:10">
      <c r="A27" s="6"/>
      <c r="B27" s="39" t="s">
        <v>136</v>
      </c>
      <c r="C27" s="39" t="s">
        <v>684</v>
      </c>
      <c r="D27" s="40">
        <v>1666</v>
      </c>
      <c r="E27" s="41" t="s">
        <v>442</v>
      </c>
      <c r="F27" s="52">
        <v>0.87</v>
      </c>
      <c r="G27" s="52">
        <v>0.89100000000000001</v>
      </c>
      <c r="H27" s="41" t="s">
        <v>443</v>
      </c>
      <c r="I27" s="52">
        <v>0.115</v>
      </c>
      <c r="J27" s="52">
        <v>0.157</v>
      </c>
    </row>
    <row r="28" spans="1:10">
      <c r="A28" s="6" t="s">
        <v>669</v>
      </c>
      <c r="B28" s="39" t="s">
        <v>135</v>
      </c>
      <c r="C28" s="39"/>
      <c r="D28" s="40">
        <v>1371</v>
      </c>
      <c r="E28" s="43" t="s">
        <v>444</v>
      </c>
      <c r="F28" s="52">
        <v>1.0200000000000001E-3</v>
      </c>
      <c r="G28" s="52">
        <v>1.72E-3</v>
      </c>
      <c r="H28" s="54" t="s">
        <v>445</v>
      </c>
      <c r="I28" s="52">
        <v>3.6700000000000003E-2</v>
      </c>
      <c r="J28" s="52">
        <v>5.6000000000000001E-2</v>
      </c>
    </row>
    <row r="29" spans="1:10">
      <c r="A29" s="6"/>
      <c r="B29" s="39" t="s">
        <v>69</v>
      </c>
      <c r="C29" s="39" t="s">
        <v>686</v>
      </c>
      <c r="D29" s="40">
        <v>370</v>
      </c>
      <c r="E29" s="43" t="s">
        <v>446</v>
      </c>
      <c r="F29" s="52">
        <v>7.7299999999999997E-8</v>
      </c>
      <c r="G29" s="52">
        <v>1.98E-7</v>
      </c>
      <c r="H29" s="43" t="s">
        <v>447</v>
      </c>
      <c r="I29" s="52">
        <v>9.2399999999999996E-5</v>
      </c>
      <c r="J29" s="52">
        <v>2.23E-4</v>
      </c>
    </row>
    <row r="30" spans="1:10">
      <c r="A30" s="6"/>
      <c r="B30" s="39" t="s">
        <v>136</v>
      </c>
      <c r="C30" s="39" t="s">
        <v>687</v>
      </c>
      <c r="D30" s="40">
        <v>1001</v>
      </c>
      <c r="E30" s="43" t="s">
        <v>448</v>
      </c>
      <c r="F30" s="52">
        <v>4.2500000000000001E-13</v>
      </c>
      <c r="G30" s="52">
        <v>1.43E-12</v>
      </c>
      <c r="H30" s="43" t="s">
        <v>449</v>
      </c>
      <c r="I30" s="52">
        <v>3.1600000000000002E-7</v>
      </c>
      <c r="J30" s="52">
        <v>1.04E-6</v>
      </c>
    </row>
    <row r="31" spans="1:10">
      <c r="A31" s="6" t="s">
        <v>670</v>
      </c>
      <c r="B31" s="39" t="s">
        <v>135</v>
      </c>
      <c r="C31" s="39"/>
      <c r="D31" s="40">
        <v>1572</v>
      </c>
      <c r="E31" s="54" t="s">
        <v>450</v>
      </c>
      <c r="F31" s="52">
        <v>4.3400000000000001E-2</v>
      </c>
      <c r="G31" s="52">
        <v>5.9799999999999999E-2</v>
      </c>
      <c r="H31" s="43" t="s">
        <v>451</v>
      </c>
      <c r="I31" s="52">
        <v>3.3300000000000001E-3</v>
      </c>
      <c r="J31" s="52">
        <v>6.0000000000000001E-3</v>
      </c>
    </row>
    <row r="32" spans="1:10">
      <c r="A32" s="6"/>
      <c r="B32" s="39" t="s">
        <v>136</v>
      </c>
      <c r="C32" s="48" t="s">
        <v>689</v>
      </c>
      <c r="D32" s="40">
        <v>1450</v>
      </c>
      <c r="E32" s="41" t="s">
        <v>618</v>
      </c>
      <c r="F32" s="52">
        <v>8.6900000000000005E-2</v>
      </c>
      <c r="G32" s="52">
        <v>0.109</v>
      </c>
      <c r="H32" s="41" t="s">
        <v>452</v>
      </c>
      <c r="I32" s="52">
        <v>0.90300000000000002</v>
      </c>
      <c r="J32" s="52">
        <v>0.91800000000000004</v>
      </c>
    </row>
    <row r="33" spans="1:10">
      <c r="A33" s="6"/>
      <c r="B33" s="39" t="s">
        <v>68</v>
      </c>
      <c r="C33" s="39" t="s">
        <v>688</v>
      </c>
      <c r="D33" s="40">
        <v>122</v>
      </c>
      <c r="E33" s="43" t="s">
        <v>453</v>
      </c>
      <c r="F33" s="52">
        <v>4.1100000000000003E-62</v>
      </c>
      <c r="G33" s="52">
        <v>3.7599999999999999E-61</v>
      </c>
      <c r="H33" s="43" t="s">
        <v>454</v>
      </c>
      <c r="I33" s="52">
        <v>6.7499999999999997E-29</v>
      </c>
      <c r="J33" s="52">
        <v>4.8000000000000004E-28</v>
      </c>
    </row>
    <row r="34" spans="1:10">
      <c r="A34" s="6" t="s">
        <v>309</v>
      </c>
      <c r="B34" s="39" t="s">
        <v>135</v>
      </c>
      <c r="C34" s="39"/>
      <c r="D34" s="40">
        <v>1801</v>
      </c>
      <c r="E34" s="43" t="s">
        <v>455</v>
      </c>
      <c r="F34" s="52">
        <v>5.3699999999999997E-5</v>
      </c>
      <c r="G34" s="52">
        <v>1.06E-4</v>
      </c>
      <c r="H34" s="43" t="s">
        <v>456</v>
      </c>
      <c r="I34" s="52">
        <v>3.2100000000000002E-3</v>
      </c>
      <c r="J34" s="52">
        <v>5.8700000000000002E-3</v>
      </c>
    </row>
    <row r="35" spans="1:10">
      <c r="A35" s="6"/>
      <c r="B35" s="39" t="s">
        <v>136</v>
      </c>
      <c r="C35" s="48" t="s">
        <v>690</v>
      </c>
      <c r="D35" s="40">
        <v>567</v>
      </c>
      <c r="E35" s="43" t="s">
        <v>457</v>
      </c>
      <c r="F35" s="52">
        <v>4.4299999999999998E-9</v>
      </c>
      <c r="G35" s="52">
        <v>1.26E-8</v>
      </c>
      <c r="H35" s="43" t="s">
        <v>458</v>
      </c>
      <c r="I35" s="52">
        <v>4.0299999999999997E-3</v>
      </c>
      <c r="J35" s="52">
        <v>7.1599999999999997E-3</v>
      </c>
    </row>
    <row r="36" spans="1:10">
      <c r="A36" s="6"/>
      <c r="B36" s="39" t="s">
        <v>68</v>
      </c>
      <c r="C36" s="39" t="s">
        <v>691</v>
      </c>
      <c r="D36" s="40">
        <v>1234</v>
      </c>
      <c r="E36" s="43" t="s">
        <v>459</v>
      </c>
      <c r="F36" s="52">
        <v>4.1600000000000003E-20</v>
      </c>
      <c r="G36" s="52">
        <v>1.72E-19</v>
      </c>
      <c r="H36" s="44" t="s">
        <v>642</v>
      </c>
      <c r="I36" s="52">
        <v>4.6199999999999997E-8</v>
      </c>
      <c r="J36" s="52">
        <v>1.6E-7</v>
      </c>
    </row>
    <row r="37" spans="1:10">
      <c r="A37" s="6" t="s">
        <v>310</v>
      </c>
      <c r="B37" s="39" t="s">
        <v>135</v>
      </c>
      <c r="C37" s="39"/>
      <c r="D37" s="40">
        <v>1371</v>
      </c>
      <c r="E37" s="41" t="s">
        <v>460</v>
      </c>
      <c r="F37" s="52">
        <v>0.96799999999999997</v>
      </c>
      <c r="G37" s="52">
        <v>0.97599999999999998</v>
      </c>
      <c r="H37" s="42" t="s">
        <v>643</v>
      </c>
      <c r="I37" s="52">
        <v>0.442</v>
      </c>
      <c r="J37" s="52">
        <v>0.5</v>
      </c>
    </row>
    <row r="38" spans="1:10">
      <c r="A38" s="6"/>
      <c r="B38" s="39" t="s">
        <v>136</v>
      </c>
      <c r="C38" s="39" t="s">
        <v>692</v>
      </c>
      <c r="D38" s="40">
        <v>359</v>
      </c>
      <c r="E38" s="43" t="s">
        <v>461</v>
      </c>
      <c r="F38" s="52">
        <v>5.91E-5</v>
      </c>
      <c r="G38" s="52">
        <v>1.15E-4</v>
      </c>
      <c r="H38" s="54" t="s">
        <v>462</v>
      </c>
      <c r="I38" s="52">
        <v>3.9899999999999998E-2</v>
      </c>
      <c r="J38" s="52">
        <v>5.9400000000000001E-2</v>
      </c>
    </row>
    <row r="39" spans="1:10">
      <c r="A39" s="6"/>
      <c r="B39" s="39" t="s">
        <v>68</v>
      </c>
      <c r="C39" s="39" t="s">
        <v>693</v>
      </c>
      <c r="D39" s="40">
        <v>1012</v>
      </c>
      <c r="E39" s="44" t="s">
        <v>663</v>
      </c>
      <c r="F39" s="52">
        <v>1.29E-2</v>
      </c>
      <c r="G39" s="52">
        <v>1.9400000000000001E-2</v>
      </c>
      <c r="H39" s="54" t="s">
        <v>463</v>
      </c>
      <c r="I39" s="52">
        <v>4.4200000000000003E-2</v>
      </c>
      <c r="J39" s="52">
        <v>6.5000000000000002E-2</v>
      </c>
    </row>
    <row r="40" spans="1:10">
      <c r="A40" s="6" t="s">
        <v>311</v>
      </c>
      <c r="B40" s="39" t="s">
        <v>135</v>
      </c>
      <c r="C40" s="39"/>
      <c r="D40" s="40">
        <v>1365</v>
      </c>
      <c r="E40" s="41" t="s">
        <v>619</v>
      </c>
      <c r="F40" s="52">
        <v>0.86899999999999999</v>
      </c>
      <c r="G40" s="52">
        <v>0.89100000000000001</v>
      </c>
      <c r="H40" s="43" t="s">
        <v>464</v>
      </c>
      <c r="I40" s="52">
        <v>1.66E-3</v>
      </c>
      <c r="J40" s="52">
        <v>3.1199999999999999E-3</v>
      </c>
    </row>
    <row r="41" spans="1:10">
      <c r="A41" s="6"/>
      <c r="B41" s="39" t="s">
        <v>69</v>
      </c>
      <c r="C41" s="39" t="s">
        <v>694</v>
      </c>
      <c r="D41" s="40">
        <v>176</v>
      </c>
      <c r="E41" s="43" t="s">
        <v>465</v>
      </c>
      <c r="F41" s="52">
        <v>3.9900000000000001E-20</v>
      </c>
      <c r="G41" s="52">
        <v>1.7000000000000001E-19</v>
      </c>
      <c r="H41" s="43" t="s">
        <v>644</v>
      </c>
      <c r="I41" s="52">
        <v>1.5800000000000001E-13</v>
      </c>
      <c r="J41" s="52">
        <v>8.7999999999999999E-13</v>
      </c>
    </row>
    <row r="42" spans="1:10">
      <c r="A42" s="6"/>
      <c r="B42" s="39" t="s">
        <v>136</v>
      </c>
      <c r="C42" s="39" t="s">
        <v>695</v>
      </c>
      <c r="D42" s="40">
        <v>1189</v>
      </c>
      <c r="E42" s="43" t="s">
        <v>466</v>
      </c>
      <c r="F42" s="52">
        <v>1.9100000000000001E-4</v>
      </c>
      <c r="G42" s="52">
        <v>3.4400000000000001E-4</v>
      </c>
      <c r="H42" s="41" t="s">
        <v>467</v>
      </c>
      <c r="I42" s="52">
        <v>0.39</v>
      </c>
      <c r="J42" s="52">
        <v>0.44500000000000001</v>
      </c>
    </row>
    <row r="43" spans="1:10">
      <c r="A43" s="6" t="s">
        <v>312</v>
      </c>
      <c r="B43" s="39" t="s">
        <v>135</v>
      </c>
      <c r="C43" s="39"/>
      <c r="D43" s="40">
        <v>1371</v>
      </c>
      <c r="E43" s="41" t="s">
        <v>468</v>
      </c>
      <c r="F43" s="52">
        <v>0.84599999999999997</v>
      </c>
      <c r="G43" s="52">
        <v>0.88100000000000001</v>
      </c>
      <c r="H43" s="54" t="s">
        <v>469</v>
      </c>
      <c r="I43" s="52">
        <v>3.27E-2</v>
      </c>
      <c r="J43" s="52">
        <v>5.11E-2</v>
      </c>
    </row>
    <row r="44" spans="1:10">
      <c r="A44" s="6"/>
      <c r="B44" s="39" t="s">
        <v>136</v>
      </c>
      <c r="C44" s="39" t="s">
        <v>697</v>
      </c>
      <c r="D44" s="40">
        <v>912</v>
      </c>
      <c r="E44" s="54" t="s">
        <v>664</v>
      </c>
      <c r="F44" s="52">
        <v>3.5900000000000001E-2</v>
      </c>
      <c r="G44" s="52">
        <v>5.0599999999999999E-2</v>
      </c>
      <c r="H44" s="41" t="s">
        <v>470</v>
      </c>
      <c r="I44" s="52">
        <v>0.34799999999999998</v>
      </c>
      <c r="J44" s="52">
        <v>0.41199999999999998</v>
      </c>
    </row>
    <row r="45" spans="1:10">
      <c r="A45" s="6"/>
      <c r="B45" s="39" t="s">
        <v>68</v>
      </c>
      <c r="C45" s="39" t="s">
        <v>696</v>
      </c>
      <c r="D45" s="40">
        <v>459</v>
      </c>
      <c r="E45" s="43" t="s">
        <v>471</v>
      </c>
      <c r="F45" s="52">
        <v>6.1900000000000005E-8</v>
      </c>
      <c r="G45" s="52">
        <v>1.6199999999999999E-7</v>
      </c>
      <c r="H45" s="43" t="s">
        <v>472</v>
      </c>
      <c r="I45" s="52">
        <v>3.98E-6</v>
      </c>
      <c r="J45" s="52">
        <v>1.13E-5</v>
      </c>
    </row>
    <row r="46" spans="1:10">
      <c r="A46" s="6" t="s">
        <v>313</v>
      </c>
      <c r="B46" s="39" t="s">
        <v>135</v>
      </c>
      <c r="C46" s="39"/>
      <c r="D46" s="40">
        <v>1055</v>
      </c>
      <c r="E46" s="43" t="s">
        <v>473</v>
      </c>
      <c r="F46" s="52">
        <v>8.4099999999999998E-5</v>
      </c>
      <c r="G46" s="52">
        <v>1.6100000000000001E-4</v>
      </c>
      <c r="H46" s="43" t="s">
        <v>474</v>
      </c>
      <c r="I46" s="52">
        <v>6.0900000000000001E-12</v>
      </c>
      <c r="J46" s="52">
        <v>3E-11</v>
      </c>
    </row>
    <row r="47" spans="1:10">
      <c r="A47" s="6"/>
      <c r="B47" s="39" t="s">
        <v>136</v>
      </c>
      <c r="C47" s="39" t="s">
        <v>699</v>
      </c>
      <c r="D47" s="40">
        <v>807</v>
      </c>
      <c r="E47" s="43" t="s">
        <v>475</v>
      </c>
      <c r="F47" s="52">
        <v>5.4200000000000003E-3</v>
      </c>
      <c r="G47" s="52">
        <v>8.4600000000000005E-3</v>
      </c>
      <c r="H47" s="41" t="s">
        <v>476</v>
      </c>
      <c r="I47" s="52">
        <v>0.16400000000000001</v>
      </c>
      <c r="J47" s="52">
        <v>0.21199999999999999</v>
      </c>
    </row>
    <row r="48" spans="1:10">
      <c r="A48" s="6"/>
      <c r="B48" s="39" t="s">
        <v>68</v>
      </c>
      <c r="C48" s="39" t="s">
        <v>698</v>
      </c>
      <c r="D48" s="40">
        <v>248</v>
      </c>
      <c r="E48" s="43" t="s">
        <v>477</v>
      </c>
      <c r="F48" s="52">
        <v>8.0800000000000007E-55</v>
      </c>
      <c r="G48" s="52">
        <v>6.8899999999999999E-54</v>
      </c>
      <c r="H48" s="43" t="s">
        <v>478</v>
      </c>
      <c r="I48" s="52">
        <v>1.2299999999999999E-28</v>
      </c>
      <c r="J48" s="52">
        <v>8.3100000000000001E-28</v>
      </c>
    </row>
    <row r="49" spans="1:10">
      <c r="A49" s="6" t="s">
        <v>314</v>
      </c>
      <c r="B49" s="39" t="s">
        <v>135</v>
      </c>
      <c r="C49" s="39"/>
      <c r="D49" s="40">
        <v>1809</v>
      </c>
      <c r="E49" s="44" t="s">
        <v>622</v>
      </c>
      <c r="F49" s="52">
        <v>5.7300000000000002E-6</v>
      </c>
      <c r="G49" s="52">
        <v>1.22E-5</v>
      </c>
      <c r="H49" s="44" t="s">
        <v>645</v>
      </c>
      <c r="I49" s="52">
        <v>1.1E-4</v>
      </c>
      <c r="J49" s="52">
        <v>2.5700000000000001E-4</v>
      </c>
    </row>
    <row r="50" spans="1:10">
      <c r="A50" s="6"/>
      <c r="B50" s="39" t="s">
        <v>136</v>
      </c>
      <c r="C50" s="48" t="s">
        <v>700</v>
      </c>
      <c r="D50" s="40">
        <v>950</v>
      </c>
      <c r="E50" s="43" t="s">
        <v>620</v>
      </c>
      <c r="F50" s="52">
        <v>1.59E-5</v>
      </c>
      <c r="G50" s="52">
        <v>3.2199999999999997E-5</v>
      </c>
      <c r="H50" s="43" t="s">
        <v>480</v>
      </c>
      <c r="I50" s="52">
        <v>2.35E-2</v>
      </c>
      <c r="J50" s="52">
        <v>3.7199999999999997E-2</v>
      </c>
    </row>
    <row r="51" spans="1:10">
      <c r="A51" s="17"/>
      <c r="B51" s="39" t="s">
        <v>68</v>
      </c>
      <c r="C51" s="39" t="s">
        <v>701</v>
      </c>
      <c r="D51" s="40">
        <v>859</v>
      </c>
      <c r="E51" s="43" t="s">
        <v>479</v>
      </c>
      <c r="F51" s="52">
        <v>3.0600000000000002E-31</v>
      </c>
      <c r="G51" s="52">
        <v>1.6299999999999999E-30</v>
      </c>
      <c r="H51" s="44" t="s">
        <v>646</v>
      </c>
      <c r="I51" s="52">
        <v>3.49E-16</v>
      </c>
      <c r="J51" s="52">
        <v>2.1299999999999999E-15</v>
      </c>
    </row>
    <row r="52" spans="1:10" ht="17" customHeight="1">
      <c r="A52" s="6" t="s">
        <v>315</v>
      </c>
      <c r="B52" s="39" t="s">
        <v>135</v>
      </c>
      <c r="C52" s="39"/>
      <c r="D52" s="40">
        <v>1809</v>
      </c>
      <c r="E52" s="43" t="s">
        <v>481</v>
      </c>
      <c r="F52" s="52">
        <v>2.6400000000000001E-6</v>
      </c>
      <c r="G52" s="52">
        <v>6.1500000000000004E-6</v>
      </c>
      <c r="H52" s="43" t="s">
        <v>482</v>
      </c>
      <c r="I52" s="52">
        <v>1.45E-4</v>
      </c>
      <c r="J52" s="52">
        <v>3.3100000000000002E-4</v>
      </c>
    </row>
    <row r="53" spans="1:10">
      <c r="A53" s="6"/>
      <c r="B53" s="39" t="s">
        <v>136</v>
      </c>
      <c r="C53" s="39" t="s">
        <v>703</v>
      </c>
      <c r="D53" s="40">
        <v>1564</v>
      </c>
      <c r="E53" s="41" t="s">
        <v>483</v>
      </c>
      <c r="F53" s="52">
        <v>7.8299999999999995E-2</v>
      </c>
      <c r="G53" s="52">
        <v>0.10199999999999999</v>
      </c>
      <c r="H53" s="43" t="s">
        <v>484</v>
      </c>
      <c r="I53" s="52">
        <v>1.8700000000000001E-2</v>
      </c>
      <c r="J53" s="52">
        <v>3.15E-2</v>
      </c>
    </row>
    <row r="54" spans="1:10">
      <c r="A54" s="6"/>
      <c r="B54" s="39" t="s">
        <v>68</v>
      </c>
      <c r="C54" s="39" t="s">
        <v>702</v>
      </c>
      <c r="D54" s="40">
        <v>245</v>
      </c>
      <c r="E54" s="44" t="s">
        <v>621</v>
      </c>
      <c r="F54" s="52">
        <v>5.67E-42</v>
      </c>
      <c r="G54" s="52">
        <v>3.63E-41</v>
      </c>
      <c r="H54" s="43" t="s">
        <v>485</v>
      </c>
      <c r="I54" s="52">
        <v>1.65E-13</v>
      </c>
      <c r="J54" s="52">
        <v>8.7999999999999999E-13</v>
      </c>
    </row>
    <row r="55" spans="1:10">
      <c r="A55" s="36" t="s">
        <v>302</v>
      </c>
      <c r="B55" s="39"/>
      <c r="C55" s="39"/>
      <c r="D55" s="39"/>
      <c r="E55" s="46"/>
      <c r="F55" s="39"/>
      <c r="G55" s="39"/>
      <c r="H55" s="46"/>
      <c r="I55" s="5"/>
      <c r="J55" s="5"/>
    </row>
    <row r="56" spans="1:10">
      <c r="A56" s="6" t="s">
        <v>668</v>
      </c>
      <c r="B56" s="39" t="s">
        <v>135</v>
      </c>
      <c r="C56" s="39"/>
      <c r="D56" s="40">
        <v>1618</v>
      </c>
      <c r="E56" s="41" t="s">
        <v>487</v>
      </c>
      <c r="F56" s="52">
        <v>0.90400000000000003</v>
      </c>
      <c r="G56" s="52">
        <v>0.91800000000000004</v>
      </c>
      <c r="H56" s="41" t="s">
        <v>486</v>
      </c>
      <c r="I56" s="52">
        <v>0.85199999999999998</v>
      </c>
      <c r="J56" s="52">
        <v>0.89300000000000002</v>
      </c>
    </row>
    <row r="57" spans="1:10">
      <c r="A57" s="6" t="s">
        <v>298</v>
      </c>
      <c r="B57" s="39" t="s">
        <v>135</v>
      </c>
      <c r="C57" s="39"/>
      <c r="D57" s="40">
        <v>1946</v>
      </c>
      <c r="E57" s="43" t="s">
        <v>493</v>
      </c>
      <c r="F57" s="52">
        <v>1.75E-4</v>
      </c>
      <c r="G57" s="52">
        <v>3.2000000000000003E-4</v>
      </c>
      <c r="H57" s="43" t="s">
        <v>492</v>
      </c>
      <c r="I57" s="52">
        <v>2.4600000000000002E-4</v>
      </c>
      <c r="J57" s="52">
        <v>5.4299999999999997E-4</v>
      </c>
    </row>
    <row r="58" spans="1:10">
      <c r="A58" s="6"/>
      <c r="B58" s="39" t="s">
        <v>136</v>
      </c>
      <c r="C58" s="39" t="s">
        <v>704</v>
      </c>
      <c r="D58" s="40">
        <v>1864</v>
      </c>
      <c r="E58" s="43" t="s">
        <v>491</v>
      </c>
      <c r="F58" s="52">
        <v>8.4599999999999996E-4</v>
      </c>
      <c r="G58" s="52">
        <v>1.4400000000000001E-3</v>
      </c>
      <c r="H58" s="43" t="s">
        <v>490</v>
      </c>
      <c r="I58" s="52">
        <v>9.2699999999999998E-4</v>
      </c>
      <c r="J58" s="52">
        <v>1.8799999999999999E-3</v>
      </c>
    </row>
    <row r="59" spans="1:10">
      <c r="A59" s="6"/>
      <c r="B59" s="39" t="s">
        <v>68</v>
      </c>
      <c r="C59" s="39" t="s">
        <v>705</v>
      </c>
      <c r="D59" s="40">
        <v>82</v>
      </c>
      <c r="E59" s="43" t="s">
        <v>489</v>
      </c>
      <c r="F59" s="52">
        <v>1.83E-24</v>
      </c>
      <c r="G59" s="52">
        <v>8.3499999999999995E-24</v>
      </c>
      <c r="H59" s="43" t="s">
        <v>488</v>
      </c>
      <c r="I59" s="52">
        <v>1.5200000000000001E-29</v>
      </c>
      <c r="J59" s="52">
        <v>1.21E-28</v>
      </c>
    </row>
    <row r="60" spans="1:10">
      <c r="A60" s="6" t="s">
        <v>317</v>
      </c>
      <c r="B60" s="39" t="s">
        <v>135</v>
      </c>
      <c r="C60" s="39"/>
      <c r="D60" s="40">
        <v>1990</v>
      </c>
      <c r="E60" s="41" t="s">
        <v>498</v>
      </c>
      <c r="F60" s="52">
        <v>0.53100000000000003</v>
      </c>
      <c r="G60" s="52">
        <v>0.57999999999999996</v>
      </c>
      <c r="H60" s="41" t="s">
        <v>497</v>
      </c>
      <c r="I60" s="52">
        <v>9.0300000000000005E-2</v>
      </c>
      <c r="J60" s="52">
        <v>0.124</v>
      </c>
    </row>
    <row r="61" spans="1:10">
      <c r="A61" s="6"/>
      <c r="B61" s="39" t="s">
        <v>136</v>
      </c>
      <c r="C61" s="48" t="s">
        <v>706</v>
      </c>
      <c r="D61" s="40">
        <v>1673</v>
      </c>
      <c r="E61" s="43" t="s">
        <v>496</v>
      </c>
      <c r="F61" s="52">
        <v>8.8000000000000004E-6</v>
      </c>
      <c r="G61" s="52">
        <v>1.8199999999999999E-5</v>
      </c>
      <c r="H61" s="43" t="s">
        <v>647</v>
      </c>
      <c r="I61" s="52">
        <v>6.2399999999999999E-5</v>
      </c>
      <c r="J61" s="52">
        <v>1.56E-4</v>
      </c>
    </row>
    <row r="62" spans="1:10">
      <c r="A62" s="6"/>
      <c r="B62" s="39" t="s">
        <v>68</v>
      </c>
      <c r="C62" s="39" t="s">
        <v>691</v>
      </c>
      <c r="D62" s="40">
        <v>317</v>
      </c>
      <c r="E62" s="43" t="s">
        <v>495</v>
      </c>
      <c r="F62" s="52">
        <v>5.4299999999999997E-24</v>
      </c>
      <c r="G62" s="52">
        <v>2.4E-23</v>
      </c>
      <c r="H62" s="43" t="s">
        <v>494</v>
      </c>
      <c r="I62" s="52">
        <v>1.65E-10</v>
      </c>
      <c r="J62" s="52">
        <v>7.0500000000000005E-10</v>
      </c>
    </row>
    <row r="63" spans="1:10">
      <c r="A63" s="6" t="s">
        <v>320</v>
      </c>
      <c r="B63" s="39" t="s">
        <v>135</v>
      </c>
      <c r="C63" s="39"/>
      <c r="D63" s="40">
        <v>1992</v>
      </c>
      <c r="E63" s="43" t="s">
        <v>501</v>
      </c>
      <c r="F63" s="52">
        <v>6.46E-90</v>
      </c>
      <c r="G63" s="52">
        <v>6.3599999999999998E-89</v>
      </c>
      <c r="H63" s="44" t="s">
        <v>648</v>
      </c>
      <c r="I63" s="52">
        <v>5.8599999999999999E-83</v>
      </c>
      <c r="J63" s="52">
        <v>7.5000000000000002E-81</v>
      </c>
    </row>
    <row r="64" spans="1:10">
      <c r="A64" s="6"/>
      <c r="B64" s="39" t="s">
        <v>136</v>
      </c>
      <c r="C64" s="48" t="s">
        <v>707</v>
      </c>
      <c r="D64" s="40">
        <v>1443</v>
      </c>
      <c r="E64" s="43" t="s">
        <v>500</v>
      </c>
      <c r="F64" s="52">
        <v>7.6300000000000004E-25</v>
      </c>
      <c r="G64" s="52">
        <v>3.62E-24</v>
      </c>
      <c r="H64" s="43" t="s">
        <v>499</v>
      </c>
      <c r="I64" s="52">
        <v>5.5600000000000001E-41</v>
      </c>
      <c r="J64" s="52">
        <v>7.1100000000000001E-40</v>
      </c>
    </row>
    <row r="65" spans="1:10">
      <c r="A65" s="6"/>
      <c r="B65" s="39" t="s">
        <v>68</v>
      </c>
      <c r="C65" s="39" t="s">
        <v>708</v>
      </c>
      <c r="D65" s="40">
        <v>527</v>
      </c>
      <c r="E65" s="44" t="s">
        <v>624</v>
      </c>
      <c r="F65" s="52">
        <v>3.2399999999999998E-91</v>
      </c>
      <c r="G65" s="52">
        <v>3.4599999999999998E-90</v>
      </c>
      <c r="H65" s="44" t="s">
        <v>649</v>
      </c>
      <c r="I65" s="52">
        <v>4.4199999999999999E-44</v>
      </c>
      <c r="J65" s="52">
        <v>6.2899999999999997E-43</v>
      </c>
    </row>
    <row r="66" spans="1:10">
      <c r="A66" s="6" t="s">
        <v>318</v>
      </c>
      <c r="B66" s="39" t="s">
        <v>135</v>
      </c>
      <c r="C66" s="39"/>
      <c r="D66" s="40">
        <v>1990</v>
      </c>
      <c r="E66" s="41" t="s">
        <v>503</v>
      </c>
      <c r="F66" s="52">
        <v>0.46700000000000003</v>
      </c>
      <c r="G66" s="52">
        <v>0.52900000000000003</v>
      </c>
      <c r="H66" s="41" t="s">
        <v>502</v>
      </c>
      <c r="I66" s="52">
        <v>0.63800000000000001</v>
      </c>
      <c r="J66" s="52">
        <v>0.70399999999999996</v>
      </c>
    </row>
    <row r="67" spans="1:10">
      <c r="A67" s="6" t="s">
        <v>671</v>
      </c>
      <c r="B67" s="39" t="s">
        <v>135</v>
      </c>
      <c r="C67" s="39"/>
      <c r="D67" s="40">
        <v>1989</v>
      </c>
      <c r="E67" s="41" t="s">
        <v>504</v>
      </c>
      <c r="F67" s="52">
        <v>0.49</v>
      </c>
      <c r="G67" s="52">
        <v>0.54600000000000004</v>
      </c>
      <c r="H67" s="41" t="s">
        <v>505</v>
      </c>
      <c r="I67" s="52">
        <v>0.65500000000000003</v>
      </c>
      <c r="J67" s="52">
        <v>0.71099999999999997</v>
      </c>
    </row>
    <row r="68" spans="1:10">
      <c r="A68" s="6"/>
      <c r="B68" s="39" t="s">
        <v>136</v>
      </c>
      <c r="C68" s="48" t="s">
        <v>709</v>
      </c>
      <c r="D68" s="40">
        <v>1878</v>
      </c>
      <c r="E68" s="41" t="s">
        <v>506</v>
      </c>
      <c r="F68" s="52">
        <v>0.61299999999999999</v>
      </c>
      <c r="G68" s="52">
        <v>0.66500000000000004</v>
      </c>
      <c r="H68" s="42" t="s">
        <v>650</v>
      </c>
      <c r="I68" s="52">
        <v>0.88700000000000001</v>
      </c>
      <c r="J68" s="52">
        <v>0.90900000000000003</v>
      </c>
    </row>
    <row r="69" spans="1:10">
      <c r="A69" s="6"/>
      <c r="B69" s="39" t="s">
        <v>68</v>
      </c>
      <c r="C69" s="39" t="s">
        <v>710</v>
      </c>
      <c r="D69" s="40">
        <v>81</v>
      </c>
      <c r="E69" s="43" t="s">
        <v>507</v>
      </c>
      <c r="F69" s="52">
        <v>2.0999999999999999E-11</v>
      </c>
      <c r="G69" s="52">
        <v>6.7199999999999998E-11</v>
      </c>
      <c r="H69" s="43" t="s">
        <v>508</v>
      </c>
      <c r="I69" s="52">
        <v>1.1299999999999999E-3</v>
      </c>
      <c r="J69" s="52">
        <v>2.2200000000000002E-3</v>
      </c>
    </row>
    <row r="70" spans="1:10">
      <c r="A70" s="36" t="s">
        <v>303</v>
      </c>
      <c r="B70" s="39"/>
      <c r="C70" s="39"/>
      <c r="D70" s="39"/>
      <c r="E70" s="46"/>
      <c r="F70" s="39"/>
      <c r="G70" s="39"/>
      <c r="H70" s="46"/>
      <c r="I70" s="5"/>
      <c r="J70" s="5"/>
    </row>
    <row r="71" spans="1:10">
      <c r="A71" s="6" t="s">
        <v>321</v>
      </c>
      <c r="B71" s="39" t="s">
        <v>135</v>
      </c>
      <c r="C71" s="39"/>
      <c r="D71" s="40">
        <v>1584</v>
      </c>
      <c r="E71" s="43" t="s">
        <v>512</v>
      </c>
      <c r="F71" s="52">
        <v>2.5999999999999999E-3</v>
      </c>
      <c r="G71" s="52">
        <v>4.2700000000000004E-3</v>
      </c>
      <c r="H71" s="41" t="s">
        <v>511</v>
      </c>
      <c r="I71" s="52">
        <v>0.251</v>
      </c>
      <c r="J71" s="52">
        <v>0.30099999999999999</v>
      </c>
    </row>
    <row r="72" spans="1:10">
      <c r="A72" s="6"/>
      <c r="B72" s="39" t="s">
        <v>136</v>
      </c>
      <c r="C72" s="39" t="s">
        <v>712</v>
      </c>
      <c r="D72" s="40">
        <v>1215</v>
      </c>
      <c r="E72" s="43" t="s">
        <v>625</v>
      </c>
      <c r="F72" s="52">
        <v>3.1E-6</v>
      </c>
      <c r="G72" s="52">
        <v>6.9700000000000002E-6</v>
      </c>
      <c r="H72" s="41" t="s">
        <v>651</v>
      </c>
      <c r="I72" s="52">
        <v>6.3799999999999996E-2</v>
      </c>
      <c r="J72" s="52">
        <v>9.1800000000000007E-2</v>
      </c>
    </row>
    <row r="73" spans="1:10">
      <c r="A73" s="6"/>
      <c r="B73" s="39" t="s">
        <v>68</v>
      </c>
      <c r="C73" s="39" t="s">
        <v>711</v>
      </c>
      <c r="D73" s="40">
        <v>369</v>
      </c>
      <c r="E73" s="43" t="s">
        <v>510</v>
      </c>
      <c r="F73" s="52">
        <v>5.1099999999999999E-9</v>
      </c>
      <c r="G73" s="52">
        <v>1.42E-8</v>
      </c>
      <c r="H73" s="43" t="s">
        <v>509</v>
      </c>
      <c r="I73" s="52">
        <v>6.4300000000000001E-14</v>
      </c>
      <c r="J73" s="52">
        <v>3.7400000000000002E-13</v>
      </c>
    </row>
    <row r="74" spans="1:10">
      <c r="A74" s="6" t="s">
        <v>323</v>
      </c>
      <c r="B74" s="39" t="s">
        <v>135</v>
      </c>
      <c r="C74" s="39"/>
      <c r="D74" s="40">
        <v>816</v>
      </c>
      <c r="E74" s="43" t="s">
        <v>516</v>
      </c>
      <c r="F74" s="52">
        <v>2.3300000000000001E-2</v>
      </c>
      <c r="G74" s="52">
        <v>3.39E-2</v>
      </c>
      <c r="H74" s="41" t="s">
        <v>515</v>
      </c>
      <c r="I74" s="52">
        <v>0.247</v>
      </c>
      <c r="J74" s="52">
        <v>0.29899999999999999</v>
      </c>
    </row>
    <row r="75" spans="1:10">
      <c r="A75" s="6" t="s">
        <v>324</v>
      </c>
      <c r="B75" s="39" t="s">
        <v>135</v>
      </c>
      <c r="C75" s="39"/>
      <c r="D75" s="40">
        <v>817</v>
      </c>
      <c r="E75" s="41" t="s">
        <v>514</v>
      </c>
      <c r="F75" s="52">
        <v>8.0399999999999999E-2</v>
      </c>
      <c r="G75" s="52">
        <v>0.104</v>
      </c>
      <c r="H75" s="43" t="s">
        <v>513</v>
      </c>
      <c r="I75" s="52">
        <v>0.02</v>
      </c>
      <c r="J75" s="52">
        <v>3.2800000000000003E-2</v>
      </c>
    </row>
    <row r="76" spans="1:10">
      <c r="A76" s="6" t="s">
        <v>325</v>
      </c>
      <c r="B76" s="39" t="s">
        <v>135</v>
      </c>
      <c r="C76" s="39"/>
      <c r="D76" s="40">
        <v>815</v>
      </c>
      <c r="E76" s="43" t="s">
        <v>626</v>
      </c>
      <c r="F76" s="53">
        <v>3.44E-2</v>
      </c>
      <c r="G76" s="53">
        <v>4.9399999999999999E-2</v>
      </c>
      <c r="H76" s="43" t="s">
        <v>517</v>
      </c>
      <c r="I76" s="53">
        <v>9.4700000000000003E-4</v>
      </c>
      <c r="J76" s="53">
        <v>1.89E-3</v>
      </c>
    </row>
    <row r="77" spans="1:10">
      <c r="A77" s="6" t="s">
        <v>326</v>
      </c>
      <c r="B77" s="39" t="s">
        <v>135</v>
      </c>
      <c r="C77" s="39"/>
      <c r="D77" s="40">
        <v>2079</v>
      </c>
      <c r="E77" s="43" t="s">
        <v>518</v>
      </c>
      <c r="F77" s="52">
        <v>2.8400000000000002E-4</v>
      </c>
      <c r="G77" s="52">
        <v>4.9799999999999996E-4</v>
      </c>
      <c r="H77" s="43" t="s">
        <v>519</v>
      </c>
      <c r="I77" s="52">
        <v>2.3600000000000001E-3</v>
      </c>
      <c r="J77" s="52">
        <v>4.3699999999999998E-3</v>
      </c>
    </row>
    <row r="78" spans="1:10">
      <c r="A78" s="36" t="s">
        <v>304</v>
      </c>
      <c r="B78" s="39"/>
      <c r="C78" s="39"/>
      <c r="D78" s="39"/>
      <c r="E78" s="46"/>
      <c r="F78" s="39"/>
      <c r="G78" s="39"/>
      <c r="H78" s="46"/>
      <c r="I78" s="5"/>
      <c r="J78" s="5"/>
    </row>
    <row r="79" spans="1:10">
      <c r="A79" s="6" t="s">
        <v>331</v>
      </c>
      <c r="B79" s="39" t="s">
        <v>135</v>
      </c>
      <c r="C79" s="39"/>
      <c r="D79" s="40">
        <v>174</v>
      </c>
      <c r="E79" s="41" t="s">
        <v>627</v>
      </c>
      <c r="F79" s="52">
        <v>0.36499999999999999</v>
      </c>
      <c r="G79" s="52">
        <v>0.42899999999999999</v>
      </c>
      <c r="H79" s="41" t="s">
        <v>520</v>
      </c>
      <c r="I79" s="52">
        <v>6.5600000000000006E-2</v>
      </c>
      <c r="J79" s="52">
        <v>9.3299999999999994E-2</v>
      </c>
    </row>
    <row r="80" spans="1:10">
      <c r="A80" s="6" t="s">
        <v>328</v>
      </c>
      <c r="B80" s="39" t="s">
        <v>135</v>
      </c>
      <c r="C80" s="39"/>
      <c r="D80" s="40">
        <v>335</v>
      </c>
      <c r="E80" s="41" t="s">
        <v>525</v>
      </c>
      <c r="F80" s="52">
        <v>0.379</v>
      </c>
      <c r="G80" s="52">
        <v>0.436</v>
      </c>
      <c r="H80" s="41" t="s">
        <v>652</v>
      </c>
      <c r="I80" s="52">
        <v>0.84699999999999998</v>
      </c>
      <c r="J80" s="52">
        <v>0.89300000000000002</v>
      </c>
    </row>
    <row r="81" spans="1:10">
      <c r="A81" s="6"/>
      <c r="B81" s="39" t="s">
        <v>69</v>
      </c>
      <c r="C81" s="39" t="s">
        <v>714</v>
      </c>
      <c r="D81" s="40">
        <v>52</v>
      </c>
      <c r="E81" s="43" t="s">
        <v>524</v>
      </c>
      <c r="F81" s="52">
        <v>1.29E-2</v>
      </c>
      <c r="G81" s="52">
        <v>1.9400000000000001E-2</v>
      </c>
      <c r="H81" s="43" t="s">
        <v>523</v>
      </c>
      <c r="I81" s="52">
        <v>3.2100000000000001E-5</v>
      </c>
      <c r="J81" s="52">
        <v>8.2100000000000003E-5</v>
      </c>
    </row>
    <row r="82" spans="1:10">
      <c r="A82" s="6"/>
      <c r="B82" s="39" t="s">
        <v>136</v>
      </c>
      <c r="C82" s="48" t="s">
        <v>713</v>
      </c>
      <c r="D82" s="40">
        <v>255</v>
      </c>
      <c r="E82" s="43" t="s">
        <v>522</v>
      </c>
      <c r="F82" s="52">
        <v>3.62E-3</v>
      </c>
      <c r="G82" s="52">
        <v>5.8700000000000002E-3</v>
      </c>
      <c r="H82" s="41" t="s">
        <v>521</v>
      </c>
      <c r="I82" s="52">
        <v>0.877</v>
      </c>
      <c r="J82" s="52">
        <v>0.90500000000000003</v>
      </c>
    </row>
    <row r="83" spans="1:10">
      <c r="A83" s="6" t="s">
        <v>330</v>
      </c>
      <c r="B83" s="39" t="s">
        <v>135</v>
      </c>
      <c r="C83" s="39"/>
      <c r="D83" s="40">
        <v>335</v>
      </c>
      <c r="E83" s="41" t="s">
        <v>531</v>
      </c>
      <c r="F83" s="52">
        <v>0.27600000000000002</v>
      </c>
      <c r="G83" s="52">
        <v>0.33400000000000002</v>
      </c>
      <c r="H83" s="41" t="s">
        <v>530</v>
      </c>
      <c r="I83" s="52">
        <v>0.23899999999999999</v>
      </c>
      <c r="J83" s="52">
        <v>0.29199999999999998</v>
      </c>
    </row>
    <row r="84" spans="1:10">
      <c r="A84" s="6"/>
      <c r="B84" s="39" t="s">
        <v>136</v>
      </c>
      <c r="C84" s="48" t="s">
        <v>715</v>
      </c>
      <c r="D84" s="40">
        <v>259</v>
      </c>
      <c r="E84" s="41" t="s">
        <v>529</v>
      </c>
      <c r="F84" s="52">
        <v>0.497</v>
      </c>
      <c r="G84" s="52">
        <v>0.54800000000000004</v>
      </c>
      <c r="H84" s="41" t="s">
        <v>528</v>
      </c>
      <c r="I84" s="52">
        <v>0.85799999999999998</v>
      </c>
      <c r="J84" s="52">
        <v>0.89300000000000002</v>
      </c>
    </row>
    <row r="85" spans="1:10">
      <c r="A85" s="6"/>
      <c r="B85" s="39" t="s">
        <v>68</v>
      </c>
      <c r="C85" s="39" t="s">
        <v>711</v>
      </c>
      <c r="D85" s="40">
        <v>60</v>
      </c>
      <c r="E85" s="43" t="s">
        <v>527</v>
      </c>
      <c r="F85" s="52">
        <v>5.0000000000000002E-5</v>
      </c>
      <c r="G85" s="52">
        <v>1E-4</v>
      </c>
      <c r="H85" s="43" t="s">
        <v>526</v>
      </c>
      <c r="I85" s="52">
        <v>1.39E-6</v>
      </c>
      <c r="J85" s="52">
        <v>4.1300000000000003E-6</v>
      </c>
    </row>
    <row r="86" spans="1:10">
      <c r="A86" s="6" t="s">
        <v>327</v>
      </c>
      <c r="B86" s="39" t="s">
        <v>135</v>
      </c>
      <c r="C86" s="39"/>
      <c r="D86" s="40">
        <v>335</v>
      </c>
      <c r="E86" s="41" t="s">
        <v>536</v>
      </c>
      <c r="F86" s="52">
        <v>6.8500000000000005E-2</v>
      </c>
      <c r="G86" s="52">
        <v>9.1399999999999995E-2</v>
      </c>
      <c r="H86" s="41" t="s">
        <v>535</v>
      </c>
      <c r="I86" s="52">
        <v>0.64600000000000002</v>
      </c>
      <c r="J86" s="52">
        <v>0.70599999999999996</v>
      </c>
    </row>
    <row r="87" spans="1:10">
      <c r="A87" s="6"/>
      <c r="B87" s="39" t="s">
        <v>136</v>
      </c>
      <c r="C87" s="48" t="s">
        <v>716</v>
      </c>
      <c r="D87" s="40">
        <v>256</v>
      </c>
      <c r="E87" s="41" t="s">
        <v>628</v>
      </c>
      <c r="F87" s="52">
        <v>0.73899999999999999</v>
      </c>
      <c r="G87" s="52">
        <v>0.77500000000000002</v>
      </c>
      <c r="H87" s="43" t="s">
        <v>534</v>
      </c>
      <c r="I87" s="52">
        <v>2.1999999999999999E-2</v>
      </c>
      <c r="J87" s="52">
        <v>3.5700000000000003E-2</v>
      </c>
    </row>
    <row r="88" spans="1:10">
      <c r="A88" s="6"/>
      <c r="B88" s="39" t="s">
        <v>68</v>
      </c>
      <c r="C88" s="39" t="s">
        <v>717</v>
      </c>
      <c r="D88" s="40">
        <v>69</v>
      </c>
      <c r="E88" s="43" t="s">
        <v>533</v>
      </c>
      <c r="F88" s="52">
        <v>9.3900000000000003E-7</v>
      </c>
      <c r="G88" s="52">
        <v>2.2299999999999998E-6</v>
      </c>
      <c r="H88" s="43" t="s">
        <v>532</v>
      </c>
      <c r="I88" s="52">
        <v>1.7199999999999999E-12</v>
      </c>
      <c r="J88" s="52">
        <v>8.7899999999999995E-12</v>
      </c>
    </row>
    <row r="89" spans="1:10">
      <c r="A89" s="6" t="s">
        <v>329</v>
      </c>
      <c r="B89" s="39" t="s">
        <v>135</v>
      </c>
      <c r="C89" s="39"/>
      <c r="D89" s="40">
        <v>334</v>
      </c>
      <c r="E89" s="41" t="s">
        <v>542</v>
      </c>
      <c r="F89" s="52">
        <v>0.17499999999999999</v>
      </c>
      <c r="G89" s="52">
        <v>0.215</v>
      </c>
      <c r="H89" s="41" t="s">
        <v>541</v>
      </c>
      <c r="I89" s="52">
        <v>0.17799999999999999</v>
      </c>
      <c r="J89" s="52">
        <v>0.223</v>
      </c>
    </row>
    <row r="90" spans="1:10">
      <c r="A90" s="6"/>
      <c r="B90" s="39" t="s">
        <v>136</v>
      </c>
      <c r="C90" s="48" t="s">
        <v>718</v>
      </c>
      <c r="D90" s="40">
        <v>224</v>
      </c>
      <c r="E90" s="41" t="s">
        <v>540</v>
      </c>
      <c r="F90" s="52">
        <v>0.71699999999999997</v>
      </c>
      <c r="G90" s="52">
        <v>0.75800000000000001</v>
      </c>
      <c r="H90" s="43" t="s">
        <v>539</v>
      </c>
      <c r="I90" s="52">
        <v>2.3099999999999999E-2</v>
      </c>
      <c r="J90" s="52">
        <v>3.6999999999999998E-2</v>
      </c>
    </row>
    <row r="91" spans="1:10">
      <c r="A91" s="6"/>
      <c r="B91" s="39" t="s">
        <v>68</v>
      </c>
      <c r="C91" s="39" t="s">
        <v>719</v>
      </c>
      <c r="D91" s="40">
        <v>104</v>
      </c>
      <c r="E91" s="41" t="s">
        <v>538</v>
      </c>
      <c r="F91" s="52">
        <v>8.4500000000000006E-2</v>
      </c>
      <c r="G91" s="52">
        <v>0.108</v>
      </c>
      <c r="H91" s="43" t="s">
        <v>537</v>
      </c>
      <c r="I91" s="52">
        <v>1.42E-11</v>
      </c>
      <c r="J91" s="52">
        <v>6.4999999999999995E-11</v>
      </c>
    </row>
    <row r="92" spans="1:10">
      <c r="A92" s="36" t="s">
        <v>305</v>
      </c>
      <c r="B92" s="39"/>
      <c r="C92" s="39"/>
      <c r="D92" s="39"/>
      <c r="E92" s="39"/>
      <c r="F92" s="39"/>
      <c r="G92" s="39"/>
      <c r="H92" s="39"/>
      <c r="I92" s="5"/>
      <c r="J92" s="5"/>
    </row>
    <row r="93" spans="1:10">
      <c r="A93" s="6" t="s">
        <v>332</v>
      </c>
      <c r="B93" s="39" t="s">
        <v>135</v>
      </c>
      <c r="C93" s="39"/>
      <c r="D93" s="40">
        <v>1578</v>
      </c>
      <c r="E93" s="41" t="s">
        <v>544</v>
      </c>
      <c r="F93" s="52">
        <v>0.28100000000000003</v>
      </c>
      <c r="G93" s="52">
        <v>0.33700000000000002</v>
      </c>
      <c r="H93" s="43" t="s">
        <v>543</v>
      </c>
      <c r="I93" s="52">
        <v>1.01E-4</v>
      </c>
      <c r="J93" s="52">
        <v>2.3900000000000001E-4</v>
      </c>
    </row>
    <row r="94" spans="1:10">
      <c r="A94" s="6" t="s">
        <v>333</v>
      </c>
      <c r="B94" s="39" t="s">
        <v>135</v>
      </c>
      <c r="C94" s="39"/>
      <c r="D94" s="40">
        <v>1578</v>
      </c>
      <c r="E94" s="43" t="s">
        <v>546</v>
      </c>
      <c r="F94" s="52">
        <v>1.46E-192</v>
      </c>
      <c r="G94" s="52">
        <v>4.6700000000000003E-191</v>
      </c>
      <c r="H94" s="43" t="s">
        <v>545</v>
      </c>
      <c r="I94" s="52">
        <v>1.2E-40</v>
      </c>
      <c r="J94" s="52">
        <v>1.39E-39</v>
      </c>
    </row>
    <row r="95" spans="1:10">
      <c r="A95" s="6" t="s">
        <v>334</v>
      </c>
      <c r="B95" s="39" t="s">
        <v>135</v>
      </c>
      <c r="C95" s="39"/>
      <c r="D95" s="40">
        <v>1578</v>
      </c>
      <c r="E95" s="43" t="s">
        <v>550</v>
      </c>
      <c r="F95" s="52">
        <v>1.32E-179</v>
      </c>
      <c r="G95" s="52">
        <v>2.42E-178</v>
      </c>
      <c r="H95" s="43" t="s">
        <v>549</v>
      </c>
      <c r="I95" s="52">
        <v>9.9999999999999997E-61</v>
      </c>
      <c r="J95" s="52">
        <v>4.2700000000000003E-59</v>
      </c>
    </row>
    <row r="96" spans="1:10" ht="17" customHeight="1">
      <c r="A96" s="6" t="s">
        <v>335</v>
      </c>
      <c r="B96" s="39" t="s">
        <v>135</v>
      </c>
      <c r="C96" s="39"/>
      <c r="D96" s="40">
        <v>1578</v>
      </c>
      <c r="E96" s="43" t="s">
        <v>548</v>
      </c>
      <c r="F96" s="52">
        <v>9.1399999999999994E-232</v>
      </c>
      <c r="G96" s="52">
        <v>3.9000000000000002E-230</v>
      </c>
      <c r="H96" s="43" t="s">
        <v>547</v>
      </c>
      <c r="I96" s="52">
        <v>1.61E-50</v>
      </c>
      <c r="J96" s="52">
        <v>3.44E-49</v>
      </c>
    </row>
    <row r="97" spans="1:10">
      <c r="A97" s="6" t="s">
        <v>336</v>
      </c>
      <c r="B97" s="39" t="s">
        <v>135</v>
      </c>
      <c r="C97" s="39"/>
      <c r="D97" s="40">
        <v>1688</v>
      </c>
      <c r="E97" s="42" t="s">
        <v>629</v>
      </c>
      <c r="F97" s="52">
        <v>0.109</v>
      </c>
      <c r="G97" s="52">
        <v>0.13500000000000001</v>
      </c>
      <c r="H97" s="43" t="s">
        <v>557</v>
      </c>
      <c r="I97" s="52">
        <v>3.1699999999999999E-8</v>
      </c>
      <c r="J97" s="52">
        <v>1.1300000000000001E-7</v>
      </c>
    </row>
    <row r="98" spans="1:10">
      <c r="A98" s="6"/>
      <c r="B98" s="39" t="s">
        <v>69</v>
      </c>
      <c r="C98" s="39" t="s">
        <v>720</v>
      </c>
      <c r="D98" s="40">
        <v>109</v>
      </c>
      <c r="E98" s="43" t="s">
        <v>556</v>
      </c>
      <c r="F98" s="52">
        <v>2.1599999999999999E-17</v>
      </c>
      <c r="G98" s="52">
        <v>8.3800000000000001E-17</v>
      </c>
      <c r="H98" s="43" t="s">
        <v>555</v>
      </c>
      <c r="I98" s="52">
        <v>3.0299999999999999E-4</v>
      </c>
      <c r="J98" s="52">
        <v>6.5799999999999995E-4</v>
      </c>
    </row>
    <row r="99" spans="1:10" ht="51">
      <c r="A99" s="6"/>
      <c r="B99" s="39" t="s">
        <v>136</v>
      </c>
      <c r="C99" s="49" t="s">
        <v>722</v>
      </c>
      <c r="D99" s="40">
        <v>1372</v>
      </c>
      <c r="E99" s="41" t="s">
        <v>554</v>
      </c>
      <c r="F99" s="52">
        <v>7.5800000000000006E-2</v>
      </c>
      <c r="G99" s="52">
        <v>0.1</v>
      </c>
      <c r="H99" s="43" t="s">
        <v>553</v>
      </c>
      <c r="I99" s="52">
        <v>4.8999999999999998E-4</v>
      </c>
      <c r="J99" s="52">
        <v>1.0300000000000001E-3</v>
      </c>
    </row>
    <row r="100" spans="1:10">
      <c r="A100" s="6"/>
      <c r="B100" s="39" t="s">
        <v>68</v>
      </c>
      <c r="C100" s="39" t="s">
        <v>721</v>
      </c>
      <c r="D100" s="40">
        <v>207</v>
      </c>
      <c r="E100" s="43" t="s">
        <v>552</v>
      </c>
      <c r="F100" s="52">
        <v>3.5600000000000001E-7</v>
      </c>
      <c r="G100" s="52">
        <v>8.9400000000000004E-7</v>
      </c>
      <c r="H100" s="43" t="s">
        <v>551</v>
      </c>
      <c r="I100" s="52">
        <v>6.1200000000000003E-7</v>
      </c>
      <c r="J100" s="52">
        <v>1.9099999999999999E-6</v>
      </c>
    </row>
    <row r="101" spans="1:10">
      <c r="A101" s="6" t="s">
        <v>337</v>
      </c>
      <c r="B101" s="39" t="s">
        <v>135</v>
      </c>
      <c r="C101" s="39"/>
      <c r="D101" s="40">
        <v>2084</v>
      </c>
      <c r="E101" s="41" t="s">
        <v>561</v>
      </c>
      <c r="F101" s="52">
        <v>0.68300000000000005</v>
      </c>
      <c r="G101" s="52">
        <v>0.73499999999999999</v>
      </c>
      <c r="H101" s="41" t="s">
        <v>560</v>
      </c>
      <c r="I101" s="52">
        <v>0.16900000000000001</v>
      </c>
      <c r="J101" s="52">
        <v>0.215</v>
      </c>
    </row>
    <row r="102" spans="1:10">
      <c r="A102" s="6" t="s">
        <v>338</v>
      </c>
      <c r="B102" s="39" t="s">
        <v>135</v>
      </c>
      <c r="C102" s="39"/>
      <c r="D102" s="40">
        <v>2084</v>
      </c>
      <c r="E102" s="41" t="s">
        <v>559</v>
      </c>
      <c r="F102" s="52">
        <v>0.70099999999999996</v>
      </c>
      <c r="G102" s="52">
        <v>0.748</v>
      </c>
      <c r="H102" s="41" t="s">
        <v>558</v>
      </c>
      <c r="I102" s="52">
        <v>0.14899999999999999</v>
      </c>
      <c r="J102" s="52">
        <v>0.19600000000000001</v>
      </c>
    </row>
    <row r="103" spans="1:10">
      <c r="A103" s="6" t="s">
        <v>339</v>
      </c>
      <c r="B103" s="39" t="s">
        <v>135</v>
      </c>
      <c r="C103" s="39"/>
      <c r="D103" s="40">
        <v>1578</v>
      </c>
      <c r="E103" s="43" t="s">
        <v>563</v>
      </c>
      <c r="F103" s="52">
        <v>8.4899999999999993E-3</v>
      </c>
      <c r="G103" s="52">
        <v>1.3100000000000001E-2</v>
      </c>
      <c r="H103" s="41" t="s">
        <v>562</v>
      </c>
      <c r="I103" s="52">
        <v>0.13700000000000001</v>
      </c>
      <c r="J103" s="52">
        <v>0.184</v>
      </c>
    </row>
    <row r="104" spans="1:10">
      <c r="A104" s="6" t="s">
        <v>340</v>
      </c>
      <c r="B104" s="39" t="s">
        <v>135</v>
      </c>
      <c r="C104" s="39"/>
      <c r="D104" s="40">
        <v>996</v>
      </c>
      <c r="E104" s="41" t="s">
        <v>610</v>
      </c>
      <c r="F104" s="52">
        <v>8.72E-2</v>
      </c>
      <c r="G104" s="52">
        <v>0.109</v>
      </c>
      <c r="H104" s="41" t="s">
        <v>610</v>
      </c>
      <c r="I104" s="52">
        <v>6.9199999999999998E-2</v>
      </c>
      <c r="J104" s="52">
        <v>9.7299999999999998E-2</v>
      </c>
    </row>
    <row r="105" spans="1:10">
      <c r="A105" s="6" t="s">
        <v>342</v>
      </c>
      <c r="B105" s="39" t="s">
        <v>135</v>
      </c>
      <c r="C105" s="39"/>
      <c r="D105" s="40">
        <v>2084</v>
      </c>
      <c r="E105" s="43" t="s">
        <v>570</v>
      </c>
      <c r="F105" s="52">
        <v>1.0600000000000001E-8</v>
      </c>
      <c r="G105" s="52">
        <v>2.8900000000000001E-8</v>
      </c>
      <c r="H105" s="43" t="s">
        <v>569</v>
      </c>
      <c r="I105" s="52">
        <v>2.14E-4</v>
      </c>
      <c r="J105" s="52">
        <v>4.8000000000000001E-4</v>
      </c>
    </row>
    <row r="106" spans="1:10">
      <c r="A106" s="6"/>
      <c r="B106" s="39" t="s">
        <v>69</v>
      </c>
      <c r="C106" s="39" t="s">
        <v>723</v>
      </c>
      <c r="D106" s="40">
        <v>52</v>
      </c>
      <c r="E106" s="43" t="s">
        <v>568</v>
      </c>
      <c r="F106" s="52">
        <v>1.4100000000000001E-29</v>
      </c>
      <c r="G106" s="52">
        <v>7.2299999999999998E-29</v>
      </c>
      <c r="H106" s="43" t="s">
        <v>653</v>
      </c>
      <c r="I106" s="52">
        <v>4.6100000000000001E-10</v>
      </c>
      <c r="J106" s="52">
        <v>1.8400000000000001E-9</v>
      </c>
    </row>
    <row r="107" spans="1:10">
      <c r="A107" s="6"/>
      <c r="B107" s="39" t="s">
        <v>136</v>
      </c>
      <c r="C107" s="48" t="s">
        <v>725</v>
      </c>
      <c r="D107" s="40">
        <v>1863</v>
      </c>
      <c r="E107" s="43" t="s">
        <v>567</v>
      </c>
      <c r="F107" s="52">
        <v>2.8200000000000001E-6</v>
      </c>
      <c r="G107" s="52">
        <v>6.4500000000000001E-6</v>
      </c>
      <c r="H107" s="43" t="s">
        <v>566</v>
      </c>
      <c r="I107" s="52">
        <v>1.4400000000000001E-3</v>
      </c>
      <c r="J107" s="52">
        <v>2.7499999999999998E-3</v>
      </c>
    </row>
    <row r="108" spans="1:10">
      <c r="A108" s="6"/>
      <c r="B108" s="39" t="s">
        <v>68</v>
      </c>
      <c r="C108" s="39" t="s">
        <v>724</v>
      </c>
      <c r="D108" s="40">
        <v>169</v>
      </c>
      <c r="E108" s="43" t="s">
        <v>565</v>
      </c>
      <c r="F108" s="52">
        <v>4.5700000000000003E-6</v>
      </c>
      <c r="G108" s="52">
        <v>9.9199999999999999E-6</v>
      </c>
      <c r="H108" s="43" t="s">
        <v>564</v>
      </c>
      <c r="I108" s="52">
        <v>4.86E-4</v>
      </c>
      <c r="J108" s="52">
        <v>1.0300000000000001E-3</v>
      </c>
    </row>
    <row r="109" spans="1:10">
      <c r="A109" s="6" t="s">
        <v>672</v>
      </c>
      <c r="B109" s="39" t="s">
        <v>135</v>
      </c>
      <c r="C109" s="39"/>
      <c r="D109" s="40">
        <v>1035</v>
      </c>
      <c r="E109" s="41" t="s">
        <v>574</v>
      </c>
      <c r="F109" s="52">
        <v>0.26600000000000001</v>
      </c>
      <c r="G109" s="52">
        <v>0.32500000000000001</v>
      </c>
      <c r="H109" s="41" t="s">
        <v>573</v>
      </c>
      <c r="I109" s="52">
        <v>0.38</v>
      </c>
      <c r="J109" s="52">
        <v>0.439</v>
      </c>
    </row>
    <row r="110" spans="1:10">
      <c r="A110" s="6" t="s">
        <v>341</v>
      </c>
      <c r="B110" s="39" t="s">
        <v>135</v>
      </c>
      <c r="C110" s="39"/>
      <c r="D110" s="40">
        <v>1436</v>
      </c>
      <c r="E110" s="43" t="s">
        <v>572</v>
      </c>
      <c r="F110" s="52">
        <v>1.2999999999999999E-2</v>
      </c>
      <c r="G110" s="52">
        <v>1.9400000000000001E-2</v>
      </c>
      <c r="H110" s="43" t="s">
        <v>571</v>
      </c>
      <c r="I110" s="52">
        <v>9.6699999999999999E-8</v>
      </c>
      <c r="J110" s="52">
        <v>3.2599999999999998E-7</v>
      </c>
    </row>
    <row r="111" spans="1:10">
      <c r="A111" s="6" t="s">
        <v>344</v>
      </c>
      <c r="B111" s="39" t="s">
        <v>135</v>
      </c>
      <c r="C111" s="39"/>
      <c r="D111" s="40">
        <v>1578</v>
      </c>
      <c r="E111" s="43" t="s">
        <v>577</v>
      </c>
      <c r="F111" s="52">
        <v>1.16E-250</v>
      </c>
      <c r="G111" s="52">
        <v>7.4100000000000002E-249</v>
      </c>
      <c r="H111" s="43" t="s">
        <v>667</v>
      </c>
      <c r="I111" s="52">
        <v>4.68E-62</v>
      </c>
      <c r="J111" s="52">
        <v>3.0000000000000002E-60</v>
      </c>
    </row>
    <row r="112" spans="1:10">
      <c r="A112" s="6"/>
      <c r="B112" s="39" t="s">
        <v>69</v>
      </c>
      <c r="C112" s="39" t="s">
        <v>727</v>
      </c>
      <c r="D112" s="40">
        <v>1279</v>
      </c>
      <c r="E112" s="43" t="s">
        <v>630</v>
      </c>
      <c r="F112" s="52">
        <v>6.5900000000000001E-293</v>
      </c>
      <c r="G112" s="52">
        <v>8.4300000000000002E-291</v>
      </c>
      <c r="H112" s="43" t="s">
        <v>576</v>
      </c>
      <c r="I112" s="52">
        <v>5.5300000000000002E-59</v>
      </c>
      <c r="J112" s="52">
        <v>1.7700000000000001E-57</v>
      </c>
    </row>
    <row r="113" spans="1:10">
      <c r="A113" s="6"/>
      <c r="B113" s="39" t="s">
        <v>136</v>
      </c>
      <c r="C113" s="39" t="s">
        <v>726</v>
      </c>
      <c r="D113" s="40">
        <v>299</v>
      </c>
      <c r="E113" s="43" t="s">
        <v>665</v>
      </c>
      <c r="F113" s="52">
        <v>6.1999999999999997E-17</v>
      </c>
      <c r="G113" s="52">
        <v>2.3299999999999999E-16</v>
      </c>
      <c r="H113" s="41" t="s">
        <v>575</v>
      </c>
      <c r="I113" s="52">
        <v>0.22700000000000001</v>
      </c>
      <c r="J113" s="52">
        <v>0.27900000000000003</v>
      </c>
    </row>
    <row r="114" spans="1:10">
      <c r="A114" s="6" t="s">
        <v>345</v>
      </c>
      <c r="B114" s="39" t="s">
        <v>135</v>
      </c>
      <c r="C114" s="39"/>
      <c r="D114" s="40">
        <v>2085</v>
      </c>
      <c r="E114" s="43" t="s">
        <v>631</v>
      </c>
      <c r="F114" s="52">
        <v>3.9299999999999999E-114</v>
      </c>
      <c r="G114" s="52">
        <v>4.5699999999999997E-113</v>
      </c>
      <c r="H114" s="43" t="s">
        <v>581</v>
      </c>
      <c r="I114" s="52">
        <v>3.9299999999999999E-39</v>
      </c>
      <c r="J114" s="52">
        <v>4.1900000000000001E-38</v>
      </c>
    </row>
    <row r="115" spans="1:10">
      <c r="A115" s="6"/>
      <c r="B115" s="39" t="s">
        <v>69</v>
      </c>
      <c r="C115" s="39" t="s">
        <v>414</v>
      </c>
      <c r="D115" s="40">
        <v>928</v>
      </c>
      <c r="E115" s="43" t="s">
        <v>666</v>
      </c>
      <c r="F115" s="52">
        <v>4.1299999999999998E-154</v>
      </c>
      <c r="G115" s="52">
        <v>5.2800000000000004E-153</v>
      </c>
      <c r="H115" s="43" t="s">
        <v>580</v>
      </c>
      <c r="I115" s="52">
        <v>5.7600000000000002E-47</v>
      </c>
      <c r="J115" s="52">
        <v>9.2199999999999998E-46</v>
      </c>
    </row>
    <row r="116" spans="1:10">
      <c r="A116" s="6"/>
      <c r="B116" s="39" t="s">
        <v>136</v>
      </c>
      <c r="C116" s="48" t="s">
        <v>728</v>
      </c>
      <c r="D116" s="40">
        <v>1151</v>
      </c>
      <c r="E116" s="43" t="s">
        <v>579</v>
      </c>
      <c r="F116" s="52">
        <v>1.9100000000000001E-19</v>
      </c>
      <c r="G116" s="52">
        <v>7.63E-19</v>
      </c>
      <c r="H116" s="43" t="s">
        <v>578</v>
      </c>
      <c r="I116" s="52">
        <v>5.1200000000000003E-7</v>
      </c>
      <c r="J116" s="52">
        <v>1.64E-6</v>
      </c>
    </row>
    <row r="117" spans="1:10">
      <c r="A117" s="6" t="s">
        <v>673</v>
      </c>
      <c r="B117" s="39" t="s">
        <v>135</v>
      </c>
      <c r="C117" s="39"/>
      <c r="D117" s="40">
        <v>559</v>
      </c>
      <c r="E117" s="43" t="s">
        <v>586</v>
      </c>
      <c r="F117" s="52">
        <v>4.5399999999999998E-3</v>
      </c>
      <c r="G117" s="52">
        <v>7.1700000000000002E-3</v>
      </c>
      <c r="H117" s="41" t="s">
        <v>585</v>
      </c>
      <c r="I117" s="52">
        <v>6.3799999999999996E-2</v>
      </c>
      <c r="J117" s="52">
        <v>9.1800000000000007E-2</v>
      </c>
    </row>
    <row r="118" spans="1:10">
      <c r="A118" s="6"/>
      <c r="B118" s="39" t="s">
        <v>136</v>
      </c>
      <c r="C118" s="48" t="s">
        <v>730</v>
      </c>
      <c r="D118" s="40">
        <v>470</v>
      </c>
      <c r="E118" s="43" t="s">
        <v>584</v>
      </c>
      <c r="F118" s="52">
        <v>1.26E-9</v>
      </c>
      <c r="G118" s="52">
        <v>3.7499999999999997E-9</v>
      </c>
      <c r="H118" s="43" t="s">
        <v>654</v>
      </c>
      <c r="I118" s="52">
        <v>5.7200000000000003E-3</v>
      </c>
      <c r="J118" s="52">
        <v>0.01</v>
      </c>
    </row>
    <row r="119" spans="1:10">
      <c r="A119" s="6"/>
      <c r="B119" s="39" t="s">
        <v>68</v>
      </c>
      <c r="C119" s="39" t="s">
        <v>729</v>
      </c>
      <c r="D119" s="40">
        <v>85</v>
      </c>
      <c r="E119" s="43" t="s">
        <v>583</v>
      </c>
      <c r="F119" s="52">
        <v>4.48E-10</v>
      </c>
      <c r="G119" s="52">
        <v>1.3600000000000001E-9</v>
      </c>
      <c r="H119" s="41" t="s">
        <v>582</v>
      </c>
      <c r="I119" s="52">
        <v>0.73299999999999998</v>
      </c>
      <c r="J119" s="52">
        <v>0.78800000000000003</v>
      </c>
    </row>
    <row r="120" spans="1:10">
      <c r="A120" s="36" t="s">
        <v>306</v>
      </c>
      <c r="B120" s="39"/>
      <c r="C120" s="39"/>
      <c r="D120" s="39"/>
      <c r="E120" s="46"/>
      <c r="F120" s="39"/>
      <c r="G120" s="39"/>
      <c r="H120" s="39"/>
      <c r="I120" s="5"/>
      <c r="J120" s="5"/>
    </row>
    <row r="121" spans="1:10">
      <c r="A121" s="37" t="s">
        <v>347</v>
      </c>
      <c r="B121" s="45" t="s">
        <v>135</v>
      </c>
      <c r="C121" s="45"/>
      <c r="D121" s="40">
        <v>1804</v>
      </c>
      <c r="E121" s="43" t="s">
        <v>590</v>
      </c>
      <c r="F121" s="52">
        <v>2.03E-12</v>
      </c>
      <c r="G121" s="52">
        <v>6.6600000000000003E-12</v>
      </c>
      <c r="H121" s="43" t="s">
        <v>589</v>
      </c>
      <c r="I121" s="52">
        <v>1.39E-3</v>
      </c>
      <c r="J121" s="52">
        <v>2.7000000000000001E-3</v>
      </c>
    </row>
    <row r="122" spans="1:10">
      <c r="A122" s="37"/>
      <c r="B122" s="45" t="s">
        <v>136</v>
      </c>
      <c r="C122" s="45" t="s">
        <v>731</v>
      </c>
      <c r="D122" s="40">
        <v>1078</v>
      </c>
      <c r="E122" s="43" t="s">
        <v>588</v>
      </c>
      <c r="F122" s="52">
        <v>2.1299999999999999E-2</v>
      </c>
      <c r="G122" s="52">
        <v>3.1300000000000001E-2</v>
      </c>
      <c r="H122" s="41" t="s">
        <v>655</v>
      </c>
      <c r="I122" s="52">
        <v>0.377</v>
      </c>
      <c r="J122" s="52">
        <v>0.439</v>
      </c>
    </row>
    <row r="123" spans="1:10">
      <c r="A123" s="37"/>
      <c r="B123" s="45" t="s">
        <v>68</v>
      </c>
      <c r="C123" s="45" t="s">
        <v>732</v>
      </c>
      <c r="D123" s="40">
        <v>726</v>
      </c>
      <c r="E123" s="43" t="s">
        <v>587</v>
      </c>
      <c r="F123" s="52">
        <v>9.1100000000000006E-54</v>
      </c>
      <c r="G123" s="52">
        <v>7.2900000000000004E-53</v>
      </c>
      <c r="H123" s="44" t="s">
        <v>656</v>
      </c>
      <c r="I123" s="52">
        <v>8.6400000000000003E-12</v>
      </c>
      <c r="J123" s="52">
        <v>4.1000000000000001E-11</v>
      </c>
    </row>
    <row r="124" spans="1:10">
      <c r="A124" s="37" t="s">
        <v>348</v>
      </c>
      <c r="B124" s="45" t="s">
        <v>135</v>
      </c>
      <c r="C124" s="45"/>
      <c r="D124" s="40">
        <v>1804</v>
      </c>
      <c r="E124" s="43" t="s">
        <v>593</v>
      </c>
      <c r="F124" s="52">
        <v>1.87E-10</v>
      </c>
      <c r="G124" s="52">
        <v>5.8299999999999995E-10</v>
      </c>
      <c r="H124" s="44" t="s">
        <v>657</v>
      </c>
      <c r="I124" s="52">
        <v>1.37E-2</v>
      </c>
      <c r="J124" s="52">
        <v>2.3300000000000001E-2</v>
      </c>
    </row>
    <row r="125" spans="1:10">
      <c r="A125" s="37"/>
      <c r="B125" s="45" t="s">
        <v>136</v>
      </c>
      <c r="C125" s="45" t="s">
        <v>733</v>
      </c>
      <c r="D125" s="40">
        <v>790</v>
      </c>
      <c r="E125" s="43" t="s">
        <v>632</v>
      </c>
      <c r="F125" s="52">
        <v>4.0199999999999996E-6</v>
      </c>
      <c r="G125" s="52">
        <v>8.8799999999999997E-6</v>
      </c>
      <c r="H125" s="54" t="s">
        <v>592</v>
      </c>
      <c r="I125" s="52">
        <v>3.85E-2</v>
      </c>
      <c r="J125" s="52">
        <v>5.79E-2</v>
      </c>
    </row>
    <row r="126" spans="1:10">
      <c r="A126" s="37"/>
      <c r="B126" s="45" t="s">
        <v>68</v>
      </c>
      <c r="C126" s="45" t="s">
        <v>734</v>
      </c>
      <c r="D126" s="40">
        <v>1014</v>
      </c>
      <c r="E126" s="43" t="s">
        <v>591</v>
      </c>
      <c r="F126" s="52">
        <v>9.4600000000000006E-34</v>
      </c>
      <c r="G126" s="52">
        <v>5.5099999999999999E-33</v>
      </c>
      <c r="H126" s="44" t="s">
        <v>658</v>
      </c>
      <c r="I126" s="52">
        <v>4.5600000000000004E-6</v>
      </c>
      <c r="J126" s="52">
        <v>1.27E-5</v>
      </c>
    </row>
    <row r="127" spans="1:10">
      <c r="A127" s="6" t="s">
        <v>351</v>
      </c>
      <c r="B127" s="39" t="s">
        <v>135</v>
      </c>
      <c r="C127" s="39"/>
      <c r="D127" s="40">
        <v>2355</v>
      </c>
      <c r="E127" s="44" t="s">
        <v>633</v>
      </c>
      <c r="F127" s="52">
        <v>1.1000000000000001E-171</v>
      </c>
      <c r="G127" s="52">
        <v>1.7600000000000001E-170</v>
      </c>
      <c r="H127" s="43" t="s">
        <v>603</v>
      </c>
      <c r="I127" s="52">
        <v>1.3900000000000001E-29</v>
      </c>
      <c r="J127" s="52">
        <v>1.18E-28</v>
      </c>
    </row>
    <row r="128" spans="1:10">
      <c r="A128" s="6"/>
      <c r="B128" s="39" t="s">
        <v>136</v>
      </c>
      <c r="C128" s="48" t="s">
        <v>735</v>
      </c>
      <c r="D128" s="40">
        <v>836</v>
      </c>
      <c r="E128" s="44" t="s">
        <v>634</v>
      </c>
      <c r="F128" s="52">
        <v>1.2100000000000001E-8</v>
      </c>
      <c r="G128" s="52">
        <v>3.2299999999999998E-8</v>
      </c>
      <c r="H128" s="41" t="s">
        <v>602</v>
      </c>
      <c r="I128" s="52">
        <v>0.73899999999999999</v>
      </c>
      <c r="J128" s="52">
        <v>0.78800000000000003</v>
      </c>
    </row>
    <row r="129" spans="1:10">
      <c r="A129" s="6"/>
      <c r="B129" s="39" t="s">
        <v>353</v>
      </c>
      <c r="C129" s="39" t="s">
        <v>736</v>
      </c>
      <c r="D129" s="40">
        <v>781</v>
      </c>
      <c r="E129" s="43" t="s">
        <v>601</v>
      </c>
      <c r="F129" s="52">
        <v>7.4499999999999996E-51</v>
      </c>
      <c r="G129" s="52">
        <v>5.0200000000000002E-50</v>
      </c>
      <c r="H129" s="43" t="s">
        <v>600</v>
      </c>
      <c r="I129" s="52">
        <v>2.11E-10</v>
      </c>
      <c r="J129" s="52">
        <v>8.6999999999999999E-10</v>
      </c>
    </row>
    <row r="130" spans="1:10">
      <c r="A130" s="6"/>
      <c r="B130" s="39" t="s">
        <v>354</v>
      </c>
      <c r="C130" s="39" t="s">
        <v>737</v>
      </c>
      <c r="D130" s="40">
        <v>723</v>
      </c>
      <c r="E130" s="43" t="s">
        <v>599</v>
      </c>
      <c r="F130" s="52">
        <v>7.4099999999999998E-188</v>
      </c>
      <c r="G130" s="52">
        <v>1.8999999999999999E-186</v>
      </c>
      <c r="H130" s="43" t="s">
        <v>598</v>
      </c>
      <c r="I130" s="52">
        <v>8.0800000000000005E-51</v>
      </c>
      <c r="J130" s="52">
        <v>2.0699999999999998E-49</v>
      </c>
    </row>
    <row r="131" spans="1:10">
      <c r="A131" s="6" t="s">
        <v>349</v>
      </c>
      <c r="B131" s="39" t="s">
        <v>135</v>
      </c>
      <c r="C131" s="39"/>
      <c r="D131" s="40">
        <v>1325</v>
      </c>
      <c r="E131" s="43" t="s">
        <v>597</v>
      </c>
      <c r="F131" s="52">
        <v>1.4699999999999999E-32</v>
      </c>
      <c r="G131" s="52">
        <v>8.17E-32</v>
      </c>
      <c r="H131" s="43" t="s">
        <v>596</v>
      </c>
      <c r="I131" s="52">
        <v>5.1799999999999998E-20</v>
      </c>
      <c r="J131" s="52">
        <v>3.3100000000000001E-19</v>
      </c>
    </row>
    <row r="132" spans="1:10">
      <c r="A132" s="6"/>
      <c r="B132" s="39" t="s">
        <v>136</v>
      </c>
      <c r="C132" s="39" t="s">
        <v>739</v>
      </c>
      <c r="D132" s="40">
        <v>772</v>
      </c>
      <c r="E132" s="43" t="s">
        <v>595</v>
      </c>
      <c r="F132" s="52">
        <v>1.75E-4</v>
      </c>
      <c r="G132" s="52">
        <v>3.2000000000000003E-4</v>
      </c>
      <c r="H132" s="44" t="s">
        <v>659</v>
      </c>
      <c r="I132" s="52">
        <v>7.8100000000000001E-4</v>
      </c>
      <c r="J132" s="52">
        <v>1.6100000000000001E-3</v>
      </c>
    </row>
    <row r="133" spans="1:10">
      <c r="A133" s="6"/>
      <c r="B133" s="39" t="s">
        <v>68</v>
      </c>
      <c r="C133" s="39" t="s">
        <v>738</v>
      </c>
      <c r="D133" s="40">
        <v>553</v>
      </c>
      <c r="E133" s="43" t="s">
        <v>594</v>
      </c>
      <c r="F133" s="52">
        <v>5.0400000000000003E-51</v>
      </c>
      <c r="G133" s="52">
        <v>3.7999999999999999E-50</v>
      </c>
      <c r="H133" s="44" t="s">
        <v>660</v>
      </c>
      <c r="I133" s="52">
        <v>6.3099999999999997E-29</v>
      </c>
      <c r="J133" s="52">
        <v>4.75E-28</v>
      </c>
    </row>
    <row r="134" spans="1:10">
      <c r="A134" s="6" t="s">
        <v>352</v>
      </c>
      <c r="B134" s="39" t="s">
        <v>135</v>
      </c>
      <c r="C134" s="39"/>
      <c r="D134" s="40">
        <v>2355</v>
      </c>
      <c r="E134" s="43" t="s">
        <v>608</v>
      </c>
      <c r="F134" s="52">
        <v>7.0499999999999999E-171</v>
      </c>
      <c r="G134" s="52">
        <v>1E-169</v>
      </c>
      <c r="H134" s="44" t="s">
        <v>661</v>
      </c>
      <c r="I134" s="52">
        <v>3.2700000000000001E-30</v>
      </c>
      <c r="J134" s="52">
        <v>3.2200000000000003E-29</v>
      </c>
    </row>
    <row r="135" spans="1:10">
      <c r="A135" s="6"/>
      <c r="B135" s="39" t="s">
        <v>136</v>
      </c>
      <c r="C135" s="48" t="s">
        <v>740</v>
      </c>
      <c r="D135" s="40">
        <v>836</v>
      </c>
      <c r="E135" s="43" t="s">
        <v>607</v>
      </c>
      <c r="F135" s="52">
        <v>3.6399999999999998E-9</v>
      </c>
      <c r="G135" s="52">
        <v>1.0600000000000001E-8</v>
      </c>
      <c r="H135" s="41" t="s">
        <v>606</v>
      </c>
      <c r="I135" s="52">
        <v>0.94599999999999995</v>
      </c>
      <c r="J135" s="52">
        <v>0.94599999999999995</v>
      </c>
    </row>
    <row r="136" spans="1:10">
      <c r="A136" s="6"/>
      <c r="B136" s="39" t="s">
        <v>353</v>
      </c>
      <c r="C136" s="39" t="s">
        <v>741</v>
      </c>
      <c r="D136" s="40">
        <v>781</v>
      </c>
      <c r="E136" s="43" t="s">
        <v>605</v>
      </c>
      <c r="F136" s="52">
        <v>6.6999999999999998E-51</v>
      </c>
      <c r="G136" s="52">
        <v>4.7700000000000002E-50</v>
      </c>
      <c r="H136" s="43" t="s">
        <v>604</v>
      </c>
      <c r="I136" s="52">
        <v>4.5099999999999998E-11</v>
      </c>
      <c r="J136" s="52">
        <v>1.9900000000000001E-10</v>
      </c>
    </row>
    <row r="137" spans="1:10">
      <c r="A137" s="6"/>
      <c r="B137" s="39" t="s">
        <v>354</v>
      </c>
      <c r="C137" s="39" t="s">
        <v>742</v>
      </c>
      <c r="D137" s="40">
        <v>723</v>
      </c>
      <c r="E137" s="44" t="s">
        <v>635</v>
      </c>
      <c r="F137" s="52">
        <v>7.2700000000000003E-182</v>
      </c>
      <c r="G137" s="52">
        <v>1.5499999999999999E-180</v>
      </c>
      <c r="H137" s="44" t="s">
        <v>662</v>
      </c>
      <c r="I137" s="52">
        <v>2.1300000000000001E-48</v>
      </c>
      <c r="J137" s="52">
        <v>3.8899999999999998E-47</v>
      </c>
    </row>
    <row r="139" spans="1:10">
      <c r="A139" s="66" t="s">
        <v>971</v>
      </c>
      <c r="B139" s="66"/>
      <c r="C139" s="66"/>
      <c r="D139" s="66"/>
      <c r="E139" s="66"/>
      <c r="F139" s="66"/>
      <c r="G139" s="66"/>
      <c r="H139" s="66"/>
    </row>
  </sheetData>
  <mergeCells count="2">
    <mergeCell ref="A1:H1"/>
    <mergeCell ref="A139:H139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1FE3C-438E-564A-8669-570F6FFF7C37}">
  <dimension ref="A1:J53"/>
  <sheetViews>
    <sheetView tabSelected="1" topLeftCell="A47" workbookViewId="0">
      <selection activeCell="A54" sqref="A54"/>
    </sheetView>
  </sheetViews>
  <sheetFormatPr baseColWidth="10" defaultRowHeight="16"/>
  <cols>
    <col min="1" max="1" width="26.33203125" customWidth="1"/>
    <col min="2" max="2" width="32.33203125" customWidth="1"/>
    <col min="4" max="4" width="11.33203125" customWidth="1"/>
    <col min="5" max="5" width="26.1640625" customWidth="1"/>
    <col min="6" max="6" width="28.33203125" customWidth="1"/>
    <col min="7" max="7" width="30.1640625" customWidth="1"/>
    <col min="8" max="8" width="25.1640625" customWidth="1"/>
    <col min="9" max="9" width="33.83203125" customWidth="1"/>
    <col min="10" max="10" width="34.33203125" customWidth="1"/>
  </cols>
  <sheetData>
    <row r="1" spans="1:10">
      <c r="A1" s="67" t="s">
        <v>964</v>
      </c>
      <c r="B1" s="67"/>
      <c r="C1" s="67"/>
      <c r="D1" s="67"/>
      <c r="E1" s="67"/>
      <c r="F1" s="67"/>
      <c r="G1" s="67"/>
      <c r="H1" s="67"/>
      <c r="I1" s="56"/>
      <c r="J1" s="56"/>
    </row>
    <row r="2" spans="1:10">
      <c r="A2" s="68" t="s">
        <v>11</v>
      </c>
      <c r="B2" s="68" t="s">
        <v>744</v>
      </c>
      <c r="C2" s="71" t="s">
        <v>745</v>
      </c>
      <c r="D2" s="68" t="s">
        <v>746</v>
      </c>
      <c r="E2" s="57"/>
      <c r="F2" s="57"/>
      <c r="G2" s="57"/>
      <c r="H2" s="57"/>
      <c r="I2" s="57"/>
      <c r="J2" s="57"/>
    </row>
    <row r="3" spans="1:10">
      <c r="A3" s="69"/>
      <c r="B3" s="70"/>
      <c r="C3" s="72"/>
      <c r="D3" s="70"/>
      <c r="E3" s="58" t="s">
        <v>747</v>
      </c>
      <c r="F3" s="58" t="s">
        <v>748</v>
      </c>
      <c r="G3" s="58" t="s">
        <v>749</v>
      </c>
      <c r="H3" s="58" t="s">
        <v>750</v>
      </c>
      <c r="I3" s="58" t="s">
        <v>751</v>
      </c>
      <c r="J3" s="58" t="s">
        <v>752</v>
      </c>
    </row>
    <row r="4" spans="1:10">
      <c r="A4" s="51" t="s">
        <v>753</v>
      </c>
      <c r="B4" s="51" t="s">
        <v>754</v>
      </c>
      <c r="C4" s="59">
        <v>0.111</v>
      </c>
      <c r="D4" s="51" t="s">
        <v>755</v>
      </c>
      <c r="E4" s="56" t="s">
        <v>756</v>
      </c>
      <c r="F4" s="60">
        <v>1.12208577576014E-22</v>
      </c>
      <c r="G4" s="60">
        <v>2.1300000000000001E-21</v>
      </c>
      <c r="H4" s="61" t="s">
        <v>757</v>
      </c>
      <c r="I4" s="60">
        <v>3.6590944798815702E-4</v>
      </c>
      <c r="J4" s="60">
        <v>6.7600000000000004E-3</v>
      </c>
    </row>
    <row r="5" spans="1:10">
      <c r="A5" s="51"/>
      <c r="B5" s="51"/>
      <c r="C5" s="59"/>
      <c r="D5" s="51" t="s">
        <v>758</v>
      </c>
      <c r="E5" s="38" t="s">
        <v>759</v>
      </c>
      <c r="F5" s="38" t="s">
        <v>67</v>
      </c>
      <c r="G5" s="38" t="s">
        <v>67</v>
      </c>
      <c r="H5" s="38" t="s">
        <v>759</v>
      </c>
      <c r="I5" s="38" t="s">
        <v>67</v>
      </c>
      <c r="J5" s="38" t="s">
        <v>67</v>
      </c>
    </row>
    <row r="6" spans="1:10">
      <c r="A6" s="51"/>
      <c r="B6" s="51"/>
      <c r="C6" s="59"/>
      <c r="D6" s="51" t="s">
        <v>760</v>
      </c>
      <c r="E6" s="56" t="s">
        <v>761</v>
      </c>
      <c r="F6" s="60">
        <v>2.8625024577096799E-14</v>
      </c>
      <c r="G6" s="60">
        <v>2.72E-13</v>
      </c>
      <c r="H6" s="60" t="s">
        <v>762</v>
      </c>
      <c r="I6" s="38">
        <v>0.39</v>
      </c>
      <c r="J6" s="38">
        <v>0.62</v>
      </c>
    </row>
    <row r="7" spans="1:10">
      <c r="A7" s="51" t="s">
        <v>763</v>
      </c>
      <c r="B7" s="51" t="s">
        <v>764</v>
      </c>
      <c r="C7" s="59">
        <v>8.6999999999999994E-2</v>
      </c>
      <c r="D7" s="51" t="s">
        <v>755</v>
      </c>
      <c r="E7" s="62" t="s">
        <v>765</v>
      </c>
      <c r="F7" s="60">
        <v>5.4600000000000002E-14</v>
      </c>
      <c r="G7" s="60">
        <v>4.15E-13</v>
      </c>
      <c r="H7" s="63" t="s">
        <v>766</v>
      </c>
      <c r="I7" s="60">
        <v>5.3399999999999997E-4</v>
      </c>
      <c r="J7" s="60">
        <v>6.7600000000000004E-3</v>
      </c>
    </row>
    <row r="8" spans="1:10">
      <c r="A8" s="51"/>
      <c r="B8" s="51"/>
      <c r="C8" s="59"/>
      <c r="D8" s="51" t="s">
        <v>758</v>
      </c>
      <c r="E8" s="38" t="s">
        <v>759</v>
      </c>
      <c r="F8" s="60" t="s">
        <v>67</v>
      </c>
      <c r="G8" s="60" t="s">
        <v>67</v>
      </c>
      <c r="H8" s="60" t="s">
        <v>759</v>
      </c>
      <c r="I8" s="38" t="s">
        <v>67</v>
      </c>
      <c r="J8" s="38" t="s">
        <v>67</v>
      </c>
    </row>
    <row r="9" spans="1:10">
      <c r="A9" s="51"/>
      <c r="B9" s="51"/>
      <c r="C9" s="59"/>
      <c r="D9" s="51" t="s">
        <v>760</v>
      </c>
      <c r="E9" s="62" t="s">
        <v>767</v>
      </c>
      <c r="F9" s="60">
        <v>8.19E-16</v>
      </c>
      <c r="G9" s="60">
        <v>1.04E-14</v>
      </c>
      <c r="H9" s="64" t="s">
        <v>768</v>
      </c>
      <c r="I9" s="38">
        <v>0.62</v>
      </c>
      <c r="J9" s="38">
        <v>0.81</v>
      </c>
    </row>
    <row r="10" spans="1:10">
      <c r="A10" s="51" t="s">
        <v>769</v>
      </c>
      <c r="B10" s="51" t="s">
        <v>770</v>
      </c>
      <c r="C10" s="59">
        <v>6.9000000000000006E-2</v>
      </c>
      <c r="D10" s="51" t="s">
        <v>755</v>
      </c>
      <c r="E10" s="56" t="s">
        <v>771</v>
      </c>
      <c r="F10" s="60">
        <v>1.08049967351231E-11</v>
      </c>
      <c r="G10" s="60">
        <v>5.13E-11</v>
      </c>
      <c r="H10" s="60" t="s">
        <v>772</v>
      </c>
      <c r="I10" s="38">
        <v>0.21</v>
      </c>
      <c r="J10" s="38">
        <v>0.46</v>
      </c>
    </row>
    <row r="11" spans="1:10">
      <c r="A11" s="51"/>
      <c r="B11" s="51"/>
      <c r="C11" s="59"/>
      <c r="D11" s="51" t="s">
        <v>758</v>
      </c>
      <c r="E11" s="38" t="s">
        <v>759</v>
      </c>
      <c r="F11" s="38" t="s">
        <v>67</v>
      </c>
      <c r="G11" s="38" t="s">
        <v>67</v>
      </c>
      <c r="H11" s="38" t="s">
        <v>759</v>
      </c>
      <c r="I11" s="38" t="s">
        <v>67</v>
      </c>
      <c r="J11" s="38" t="s">
        <v>67</v>
      </c>
    </row>
    <row r="12" spans="1:10">
      <c r="A12" s="51"/>
      <c r="B12" s="51"/>
      <c r="C12" s="59"/>
      <c r="D12" s="51" t="s">
        <v>760</v>
      </c>
      <c r="E12" s="56" t="s">
        <v>773</v>
      </c>
      <c r="F12" s="60">
        <v>3.5735306186770701E-12</v>
      </c>
      <c r="G12" s="60">
        <v>1.9399999999999999E-11</v>
      </c>
      <c r="H12" s="61" t="s">
        <v>774</v>
      </c>
      <c r="I12" s="60">
        <v>4.7487345839809002E-3</v>
      </c>
      <c r="J12" s="60">
        <v>3.0099999999999998E-2</v>
      </c>
    </row>
    <row r="13" spans="1:10">
      <c r="A13" s="51" t="s">
        <v>775</v>
      </c>
      <c r="B13" s="51" t="s">
        <v>776</v>
      </c>
      <c r="C13" s="59">
        <v>3.9E-2</v>
      </c>
      <c r="D13" s="51" t="s">
        <v>755</v>
      </c>
      <c r="E13" s="56" t="s">
        <v>777</v>
      </c>
      <c r="F13" s="60">
        <v>7.3979481113351896E-8</v>
      </c>
      <c r="G13" s="60">
        <v>2.5600000000000002E-7</v>
      </c>
      <c r="H13" s="60" t="s">
        <v>778</v>
      </c>
      <c r="I13" s="38">
        <v>0.27</v>
      </c>
      <c r="J13" s="38">
        <v>0.47</v>
      </c>
    </row>
    <row r="14" spans="1:10">
      <c r="A14" s="51"/>
      <c r="B14" s="51"/>
      <c r="C14" s="59"/>
      <c r="D14" s="51" t="s">
        <v>758</v>
      </c>
      <c r="E14" s="38" t="s">
        <v>759</v>
      </c>
      <c r="F14" s="38" t="s">
        <v>67</v>
      </c>
      <c r="G14" s="38" t="s">
        <v>67</v>
      </c>
      <c r="H14" s="38" t="s">
        <v>759</v>
      </c>
      <c r="I14" s="38" t="s">
        <v>67</v>
      </c>
      <c r="J14" s="38" t="s">
        <v>67</v>
      </c>
    </row>
    <row r="15" spans="1:10">
      <c r="A15" s="51"/>
      <c r="B15" s="51"/>
      <c r="C15" s="59"/>
      <c r="D15" s="51" t="s">
        <v>760</v>
      </c>
      <c r="E15" s="56" t="s">
        <v>779</v>
      </c>
      <c r="F15" s="60">
        <v>4.93244062651255E-7</v>
      </c>
      <c r="G15" s="60">
        <v>1.5600000000000001E-6</v>
      </c>
      <c r="H15" s="61" t="s">
        <v>780</v>
      </c>
      <c r="I15" s="60">
        <v>3.60194433651606E-3</v>
      </c>
      <c r="J15" s="60">
        <v>2.7400000000000001E-2</v>
      </c>
    </row>
    <row r="16" spans="1:10">
      <c r="A16" s="51" t="s">
        <v>781</v>
      </c>
      <c r="B16" s="51" t="s">
        <v>782</v>
      </c>
      <c r="C16" s="59">
        <v>3.2000000000000001E-2</v>
      </c>
      <c r="D16" s="51" t="s">
        <v>755</v>
      </c>
      <c r="E16" s="38" t="s">
        <v>783</v>
      </c>
      <c r="F16" s="38">
        <v>0.06</v>
      </c>
      <c r="G16" s="38">
        <v>0.08</v>
      </c>
      <c r="H16" s="60" t="s">
        <v>784</v>
      </c>
      <c r="I16" s="38">
        <v>0.09</v>
      </c>
      <c r="J16" s="38">
        <v>0.36</v>
      </c>
    </row>
    <row r="17" spans="1:10">
      <c r="A17" s="51"/>
      <c r="B17" s="51"/>
      <c r="C17" s="59"/>
      <c r="D17" s="51" t="s">
        <v>758</v>
      </c>
      <c r="E17" s="38" t="s">
        <v>759</v>
      </c>
      <c r="F17" s="38" t="s">
        <v>67</v>
      </c>
      <c r="G17" s="38" t="s">
        <v>67</v>
      </c>
      <c r="H17" s="38" t="s">
        <v>759</v>
      </c>
      <c r="I17" s="38" t="s">
        <v>67</v>
      </c>
      <c r="J17" s="38" t="s">
        <v>67</v>
      </c>
    </row>
    <row r="18" spans="1:10">
      <c r="A18" s="51"/>
      <c r="B18" s="51"/>
      <c r="C18" s="59"/>
      <c r="D18" s="51" t="s">
        <v>760</v>
      </c>
      <c r="E18" s="56" t="s">
        <v>785</v>
      </c>
      <c r="F18" s="60">
        <v>5.4409014075494405E-4</v>
      </c>
      <c r="G18" s="60">
        <v>1.15E-3</v>
      </c>
      <c r="H18" s="60" t="s">
        <v>786</v>
      </c>
      <c r="I18" s="38">
        <v>0.18</v>
      </c>
      <c r="J18" s="38">
        <v>0.46</v>
      </c>
    </row>
    <row r="19" spans="1:10">
      <c r="A19" s="51" t="s">
        <v>787</v>
      </c>
      <c r="B19" s="51" t="s">
        <v>788</v>
      </c>
      <c r="C19" s="59">
        <v>1.7999999999999999E-2</v>
      </c>
      <c r="D19" s="51" t="s">
        <v>755</v>
      </c>
      <c r="E19" s="38" t="s">
        <v>789</v>
      </c>
      <c r="F19" s="38">
        <v>0.35</v>
      </c>
      <c r="G19" s="38">
        <v>0.41</v>
      </c>
      <c r="H19" s="60" t="s">
        <v>790</v>
      </c>
      <c r="I19" s="38">
        <v>0.42</v>
      </c>
      <c r="J19" s="38">
        <v>0.63</v>
      </c>
    </row>
    <row r="20" spans="1:10">
      <c r="A20" s="51"/>
      <c r="B20" s="51"/>
      <c r="C20" s="59"/>
      <c r="D20" s="51" t="s">
        <v>758</v>
      </c>
      <c r="E20" s="38" t="s">
        <v>759</v>
      </c>
      <c r="F20" s="38" t="s">
        <v>67</v>
      </c>
      <c r="G20" s="38" t="s">
        <v>67</v>
      </c>
      <c r="H20" s="38" t="s">
        <v>759</v>
      </c>
      <c r="I20" s="38" t="s">
        <v>67</v>
      </c>
      <c r="J20" s="38" t="s">
        <v>67</v>
      </c>
    </row>
    <row r="21" spans="1:10">
      <c r="A21" s="51"/>
      <c r="B21" s="51"/>
      <c r="C21" s="59"/>
      <c r="D21" s="51" t="s">
        <v>760</v>
      </c>
      <c r="E21" s="56" t="s">
        <v>791</v>
      </c>
      <c r="F21" s="38">
        <v>0.01</v>
      </c>
      <c r="G21" s="38">
        <v>1.4999999999999999E-2</v>
      </c>
      <c r="H21" s="60" t="s">
        <v>792</v>
      </c>
      <c r="I21" s="38">
        <v>0.86</v>
      </c>
      <c r="J21" s="38">
        <v>0.88</v>
      </c>
    </row>
    <row r="22" spans="1:10">
      <c r="A22" s="51" t="s">
        <v>793</v>
      </c>
      <c r="B22" s="51" t="s">
        <v>794</v>
      </c>
      <c r="C22" s="59">
        <v>2.7E-2</v>
      </c>
      <c r="D22" s="51" t="s">
        <v>755</v>
      </c>
      <c r="E22" s="56" t="s">
        <v>795</v>
      </c>
      <c r="F22" s="60">
        <v>7.4944460674216003E-4</v>
      </c>
      <c r="G22" s="60">
        <v>1.4999999999999999E-2</v>
      </c>
      <c r="H22" s="60" t="s">
        <v>796</v>
      </c>
      <c r="I22" s="38">
        <v>0.56000000000000005</v>
      </c>
      <c r="J22" s="38">
        <v>0.75</v>
      </c>
    </row>
    <row r="23" spans="1:10">
      <c r="A23" s="51"/>
      <c r="B23" s="51"/>
      <c r="C23" s="59"/>
      <c r="D23" s="51" t="s">
        <v>758</v>
      </c>
      <c r="E23" s="38" t="s">
        <v>759</v>
      </c>
      <c r="F23" s="38" t="s">
        <v>67</v>
      </c>
      <c r="G23" s="38" t="s">
        <v>67</v>
      </c>
      <c r="H23" s="38" t="s">
        <v>759</v>
      </c>
      <c r="I23" s="38" t="s">
        <v>67</v>
      </c>
      <c r="J23" s="38" t="s">
        <v>67</v>
      </c>
    </row>
    <row r="24" spans="1:10">
      <c r="A24" s="51"/>
      <c r="B24" s="51"/>
      <c r="C24" s="59"/>
      <c r="D24" s="51" t="s">
        <v>760</v>
      </c>
      <c r="E24" s="56" t="s">
        <v>797</v>
      </c>
      <c r="F24" s="60">
        <v>1.21666639777326E-4</v>
      </c>
      <c r="G24" s="60">
        <v>3.0800000000000001E-4</v>
      </c>
      <c r="H24" s="60" t="s">
        <v>798</v>
      </c>
      <c r="I24" s="38">
        <v>0.19</v>
      </c>
      <c r="J24" s="38">
        <v>0.46</v>
      </c>
    </row>
    <row r="25" spans="1:10">
      <c r="A25" s="51" t="s">
        <v>799</v>
      </c>
      <c r="B25" s="51" t="s">
        <v>800</v>
      </c>
      <c r="C25" s="59">
        <v>1.7000000000000001E-2</v>
      </c>
      <c r="D25" s="51" t="s">
        <v>755</v>
      </c>
      <c r="E25" s="38" t="s">
        <v>801</v>
      </c>
      <c r="F25" s="38">
        <v>0.53</v>
      </c>
      <c r="G25" s="38">
        <v>0.57999999999999996</v>
      </c>
      <c r="H25" s="60" t="s">
        <v>802</v>
      </c>
      <c r="I25" s="38">
        <v>0.83</v>
      </c>
      <c r="J25" s="38">
        <v>0.88</v>
      </c>
    </row>
    <row r="26" spans="1:10">
      <c r="A26" s="51"/>
      <c r="B26" s="51"/>
      <c r="C26" s="59"/>
      <c r="D26" s="51" t="s">
        <v>758</v>
      </c>
      <c r="E26" s="38" t="s">
        <v>759</v>
      </c>
      <c r="F26" s="38" t="s">
        <v>67</v>
      </c>
      <c r="G26" s="38" t="s">
        <v>67</v>
      </c>
      <c r="H26" s="38" t="s">
        <v>759</v>
      </c>
      <c r="I26" s="38" t="s">
        <v>67</v>
      </c>
      <c r="J26" s="38" t="s">
        <v>67</v>
      </c>
    </row>
    <row r="27" spans="1:10">
      <c r="A27" s="51"/>
      <c r="B27" s="51"/>
      <c r="C27" s="59"/>
      <c r="D27" s="51" t="s">
        <v>760</v>
      </c>
      <c r="E27" s="56" t="s">
        <v>803</v>
      </c>
      <c r="F27" s="60">
        <v>1.0544129366321499E-3</v>
      </c>
      <c r="G27" s="60">
        <v>2E-3</v>
      </c>
      <c r="H27" s="60" t="s">
        <v>804</v>
      </c>
      <c r="I27" s="38">
        <v>0.25</v>
      </c>
      <c r="J27" s="38">
        <v>0.46</v>
      </c>
    </row>
    <row r="28" spans="1:10">
      <c r="A28" s="51" t="s">
        <v>805</v>
      </c>
      <c r="B28" s="51" t="s">
        <v>806</v>
      </c>
      <c r="C28" s="59">
        <v>7.0000000000000001E-3</v>
      </c>
      <c r="D28" s="51" t="s">
        <v>69</v>
      </c>
      <c r="E28" s="38" t="s">
        <v>759</v>
      </c>
      <c r="F28" s="38" t="s">
        <v>67</v>
      </c>
      <c r="G28" s="38" t="s">
        <v>67</v>
      </c>
      <c r="H28" s="38" t="s">
        <v>759</v>
      </c>
      <c r="I28" s="38" t="s">
        <v>67</v>
      </c>
      <c r="J28" s="38" t="s">
        <v>67</v>
      </c>
    </row>
    <row r="29" spans="1:10">
      <c r="A29" s="51"/>
      <c r="B29" s="51"/>
      <c r="C29" s="59"/>
      <c r="D29" s="51" t="s">
        <v>807</v>
      </c>
      <c r="E29" s="38" t="s">
        <v>808</v>
      </c>
      <c r="F29" s="38">
        <v>0.94</v>
      </c>
      <c r="G29" s="38">
        <v>0.94</v>
      </c>
      <c r="H29" s="60" t="s">
        <v>809</v>
      </c>
      <c r="I29" s="38">
        <v>0.05</v>
      </c>
      <c r="J29" s="38">
        <v>0.28000000000000003</v>
      </c>
    </row>
    <row r="30" spans="1:10">
      <c r="A30" s="51"/>
      <c r="B30" s="51"/>
      <c r="C30" s="59"/>
      <c r="D30" s="51" t="s">
        <v>68</v>
      </c>
      <c r="E30" s="56" t="s">
        <v>810</v>
      </c>
      <c r="F30" s="38">
        <v>0.01</v>
      </c>
      <c r="G30" s="38">
        <v>1.2E-2</v>
      </c>
      <c r="H30" s="60" t="s">
        <v>811</v>
      </c>
      <c r="I30" s="38">
        <v>0.84</v>
      </c>
      <c r="J30" s="38">
        <v>0.88</v>
      </c>
    </row>
    <row r="31" spans="1:10">
      <c r="A31" s="51" t="s">
        <v>812</v>
      </c>
      <c r="B31" s="51" t="s">
        <v>813</v>
      </c>
      <c r="C31" s="59">
        <v>0.13800000000000001</v>
      </c>
      <c r="D31" s="51" t="s">
        <v>814</v>
      </c>
      <c r="E31" s="38" t="s">
        <v>759</v>
      </c>
      <c r="F31" s="38" t="s">
        <v>67</v>
      </c>
      <c r="G31" s="38" t="s">
        <v>67</v>
      </c>
      <c r="H31" s="38" t="s">
        <v>759</v>
      </c>
      <c r="I31" s="38" t="s">
        <v>67</v>
      </c>
      <c r="J31" s="38" t="s">
        <v>67</v>
      </c>
    </row>
    <row r="32" spans="1:10">
      <c r="A32" s="51"/>
      <c r="B32" s="51"/>
      <c r="C32" s="59"/>
      <c r="D32" s="51" t="s">
        <v>815</v>
      </c>
      <c r="E32" s="56" t="s">
        <v>816</v>
      </c>
      <c r="F32" s="60">
        <v>3.5839662236364901E-13</v>
      </c>
      <c r="G32" s="60">
        <v>2.2699999999999998E-12</v>
      </c>
      <c r="H32" s="61" t="s">
        <v>817</v>
      </c>
      <c r="I32" s="60">
        <v>2.0227792326494398E-3</v>
      </c>
      <c r="J32" s="38">
        <v>0.02</v>
      </c>
    </row>
    <row r="33" spans="1:10">
      <c r="A33" s="51"/>
      <c r="B33" s="51"/>
      <c r="C33" s="59"/>
      <c r="D33" s="51" t="s">
        <v>818</v>
      </c>
      <c r="E33" s="56" t="s">
        <v>819</v>
      </c>
      <c r="F33" s="60">
        <v>6.2578342518495603E-49</v>
      </c>
      <c r="G33" s="60">
        <v>2.38E-47</v>
      </c>
      <c r="H33" s="61" t="s">
        <v>820</v>
      </c>
      <c r="I33" s="60">
        <v>1.29948726431925E-8</v>
      </c>
      <c r="J33" s="60">
        <v>4.9299999999999998E-7</v>
      </c>
    </row>
    <row r="34" spans="1:10">
      <c r="A34" s="51" t="s">
        <v>24</v>
      </c>
      <c r="B34" s="51" t="s">
        <v>813</v>
      </c>
      <c r="C34" s="59">
        <v>1.7999999999999999E-2</v>
      </c>
      <c r="D34" s="51" t="s">
        <v>814</v>
      </c>
      <c r="E34" s="38" t="s">
        <v>759</v>
      </c>
      <c r="F34" s="38" t="s">
        <v>67</v>
      </c>
      <c r="G34" s="38" t="s">
        <v>67</v>
      </c>
      <c r="H34" s="38" t="s">
        <v>759</v>
      </c>
      <c r="I34" s="38" t="s">
        <v>67</v>
      </c>
      <c r="J34" s="38" t="s">
        <v>67</v>
      </c>
    </row>
    <row r="35" spans="1:10">
      <c r="A35" s="51"/>
      <c r="B35" s="51"/>
      <c r="C35" s="59"/>
      <c r="D35" s="51" t="s">
        <v>815</v>
      </c>
      <c r="E35" s="56" t="s">
        <v>821</v>
      </c>
      <c r="F35" s="60">
        <v>2.4314317254118501E-4</v>
      </c>
      <c r="G35" s="60">
        <v>5.7700000000000004E-4</v>
      </c>
      <c r="H35" s="60" t="s">
        <v>544</v>
      </c>
      <c r="I35" s="38">
        <v>0.26</v>
      </c>
      <c r="J35" s="38">
        <v>0.46</v>
      </c>
    </row>
    <row r="36" spans="1:10">
      <c r="A36" s="51"/>
      <c r="B36" s="51"/>
      <c r="C36" s="59"/>
      <c r="D36" s="51" t="s">
        <v>818</v>
      </c>
      <c r="E36" s="56" t="s">
        <v>822</v>
      </c>
      <c r="F36" s="60">
        <v>3.9347897893629897E-8</v>
      </c>
      <c r="G36" s="60">
        <v>1.66E-7</v>
      </c>
      <c r="H36" s="60" t="s">
        <v>823</v>
      </c>
      <c r="I36" s="38">
        <v>0.14000000000000001</v>
      </c>
      <c r="J36" s="38">
        <v>0.46</v>
      </c>
    </row>
    <row r="37" spans="1:10">
      <c r="A37" s="51" t="s">
        <v>23</v>
      </c>
      <c r="B37" s="51" t="s">
        <v>813</v>
      </c>
      <c r="C37" s="59">
        <v>1.7999999999999999E-2</v>
      </c>
      <c r="D37" s="51" t="s">
        <v>814</v>
      </c>
      <c r="E37" s="38" t="s">
        <v>759</v>
      </c>
      <c r="F37" s="38" t="s">
        <v>67</v>
      </c>
      <c r="G37" s="38" t="s">
        <v>67</v>
      </c>
      <c r="H37" s="38" t="s">
        <v>759</v>
      </c>
      <c r="I37" s="38" t="s">
        <v>67</v>
      </c>
      <c r="J37" s="38" t="s">
        <v>67</v>
      </c>
    </row>
    <row r="38" spans="1:10">
      <c r="A38" s="51"/>
      <c r="B38" s="51"/>
      <c r="C38" s="59"/>
      <c r="D38" s="51" t="s">
        <v>815</v>
      </c>
      <c r="E38" s="56" t="s">
        <v>824</v>
      </c>
      <c r="F38" s="60">
        <v>9.0940610013542696E-3</v>
      </c>
      <c r="G38" s="60">
        <v>1.44E-2</v>
      </c>
      <c r="H38" s="60" t="s">
        <v>825</v>
      </c>
      <c r="I38" s="38">
        <v>0.25</v>
      </c>
      <c r="J38" s="38">
        <v>0.46</v>
      </c>
    </row>
    <row r="39" spans="1:10">
      <c r="A39" s="51"/>
      <c r="B39" s="51"/>
      <c r="C39" s="59"/>
      <c r="D39" s="51" t="s">
        <v>818</v>
      </c>
      <c r="E39" s="56" t="s">
        <v>431</v>
      </c>
      <c r="F39" s="60">
        <v>4.0186819203363701E-6</v>
      </c>
      <c r="G39" s="60">
        <v>1.17E-5</v>
      </c>
      <c r="H39" s="60" t="s">
        <v>826</v>
      </c>
      <c r="I39" s="38">
        <v>0.44</v>
      </c>
      <c r="J39" s="38">
        <v>0.64</v>
      </c>
    </row>
    <row r="40" spans="1:10">
      <c r="A40" s="51" t="s">
        <v>827</v>
      </c>
      <c r="B40" s="51" t="s">
        <v>828</v>
      </c>
      <c r="C40" s="59">
        <v>1.4999999999999999E-2</v>
      </c>
      <c r="D40" s="51" t="s">
        <v>818</v>
      </c>
      <c r="E40" s="38" t="s">
        <v>759</v>
      </c>
      <c r="F40" s="38" t="s">
        <v>67</v>
      </c>
      <c r="G40" s="38" t="s">
        <v>67</v>
      </c>
      <c r="H40" s="38" t="s">
        <v>759</v>
      </c>
      <c r="I40" s="38" t="s">
        <v>67</v>
      </c>
      <c r="J40" s="38" t="s">
        <v>67</v>
      </c>
    </row>
    <row r="41" spans="1:10">
      <c r="A41" s="51"/>
      <c r="B41" s="51"/>
      <c r="C41" s="59"/>
      <c r="D41" s="51" t="s">
        <v>815</v>
      </c>
      <c r="E41" s="56" t="s">
        <v>829</v>
      </c>
      <c r="F41" s="60">
        <v>2.4747853231260799E-3</v>
      </c>
      <c r="G41" s="60">
        <v>4.4799999999999996E-3</v>
      </c>
      <c r="H41" s="60" t="s">
        <v>830</v>
      </c>
      <c r="I41" s="38">
        <v>0.81</v>
      </c>
      <c r="J41" s="38">
        <v>0.88</v>
      </c>
    </row>
    <row r="42" spans="1:10">
      <c r="A42" s="51"/>
      <c r="B42" s="51"/>
      <c r="C42" s="59"/>
      <c r="D42" s="51" t="s">
        <v>814</v>
      </c>
      <c r="E42" s="56" t="s">
        <v>831</v>
      </c>
      <c r="F42" s="60">
        <v>4.6074567252088299E-8</v>
      </c>
      <c r="G42" s="60">
        <v>1.7499999999999999E-7</v>
      </c>
      <c r="H42" s="60" t="s">
        <v>832</v>
      </c>
      <c r="I42" s="38">
        <v>0.06</v>
      </c>
      <c r="J42" s="38">
        <v>0.28000000000000003</v>
      </c>
    </row>
    <row r="43" spans="1:10">
      <c r="A43" s="51" t="s">
        <v>833</v>
      </c>
      <c r="B43" s="51" t="s">
        <v>834</v>
      </c>
      <c r="C43" s="59">
        <v>5.0000000000000001E-3</v>
      </c>
      <c r="D43" s="51" t="s">
        <v>814</v>
      </c>
      <c r="E43" s="38" t="s">
        <v>759</v>
      </c>
      <c r="F43" s="38" t="s">
        <v>67</v>
      </c>
      <c r="G43" s="38" t="s">
        <v>67</v>
      </c>
      <c r="H43" s="38" t="s">
        <v>759</v>
      </c>
      <c r="I43" s="38" t="s">
        <v>67</v>
      </c>
      <c r="J43" s="38" t="s">
        <v>67</v>
      </c>
    </row>
    <row r="44" spans="1:10">
      <c r="A44" s="51"/>
      <c r="B44" s="51"/>
      <c r="C44" s="59"/>
      <c r="D44" s="51" t="s">
        <v>835</v>
      </c>
      <c r="E44" s="38" t="s">
        <v>836</v>
      </c>
      <c r="F44" s="38">
        <v>7.0000000000000007E-2</v>
      </c>
      <c r="G44" s="38">
        <v>0.09</v>
      </c>
      <c r="H44" s="60" t="s">
        <v>837</v>
      </c>
      <c r="I44" s="38">
        <v>0.79</v>
      </c>
      <c r="J44" s="38">
        <v>0.88</v>
      </c>
    </row>
    <row r="45" spans="1:10">
      <c r="A45" s="51"/>
      <c r="B45" s="51"/>
      <c r="C45" s="59"/>
      <c r="D45" s="51" t="s">
        <v>838</v>
      </c>
      <c r="E45" s="56" t="s">
        <v>839</v>
      </c>
      <c r="F45" s="60">
        <v>2.9499974178283802E-3</v>
      </c>
      <c r="G45" s="60">
        <v>5.0899999999999999E-3</v>
      </c>
      <c r="H45" s="60" t="s">
        <v>840</v>
      </c>
      <c r="I45" s="38">
        <v>0.25</v>
      </c>
      <c r="J45" s="38">
        <v>0.46</v>
      </c>
    </row>
    <row r="46" spans="1:10">
      <c r="A46" s="51" t="s">
        <v>841</v>
      </c>
      <c r="B46" s="51" t="s">
        <v>842</v>
      </c>
      <c r="C46" s="59">
        <v>1E-3</v>
      </c>
      <c r="D46" s="51" t="s">
        <v>843</v>
      </c>
      <c r="E46" s="38" t="s">
        <v>759</v>
      </c>
      <c r="F46" s="38" t="s">
        <v>67</v>
      </c>
      <c r="G46" s="38" t="s">
        <v>67</v>
      </c>
      <c r="H46" s="38" t="s">
        <v>759</v>
      </c>
      <c r="I46" s="38" t="s">
        <v>67</v>
      </c>
      <c r="J46" s="38" t="s">
        <v>67</v>
      </c>
    </row>
    <row r="47" spans="1:10">
      <c r="A47" s="51"/>
      <c r="B47" s="51"/>
      <c r="C47" s="59"/>
      <c r="D47" s="51" t="s">
        <v>844</v>
      </c>
      <c r="E47" s="38" t="s">
        <v>845</v>
      </c>
      <c r="F47" s="38">
        <v>0.42</v>
      </c>
      <c r="G47" s="38">
        <v>0.47</v>
      </c>
      <c r="H47" s="60" t="s">
        <v>846</v>
      </c>
      <c r="I47" s="38">
        <v>0.82</v>
      </c>
      <c r="J47" s="38">
        <v>0.88</v>
      </c>
    </row>
    <row r="48" spans="1:10">
      <c r="A48" s="51"/>
      <c r="B48" s="51"/>
      <c r="C48" s="59"/>
      <c r="D48" s="51" t="s">
        <v>818</v>
      </c>
      <c r="E48" s="38" t="s">
        <v>847</v>
      </c>
      <c r="F48" s="38">
        <v>0.39</v>
      </c>
      <c r="G48" s="38">
        <v>0.45</v>
      </c>
      <c r="H48" s="60" t="s">
        <v>848</v>
      </c>
      <c r="I48" s="38">
        <v>0.93</v>
      </c>
      <c r="J48" s="38">
        <v>0.93</v>
      </c>
    </row>
    <row r="49" spans="1:10">
      <c r="A49" s="51" t="s">
        <v>849</v>
      </c>
      <c r="B49" s="51" t="s">
        <v>842</v>
      </c>
      <c r="C49" s="59">
        <v>0</v>
      </c>
      <c r="D49" s="51" t="s">
        <v>843</v>
      </c>
      <c r="E49" s="38" t="s">
        <v>759</v>
      </c>
      <c r="F49" s="38" t="s">
        <v>67</v>
      </c>
      <c r="G49" s="38" t="s">
        <v>67</v>
      </c>
      <c r="H49" s="38" t="s">
        <v>759</v>
      </c>
      <c r="I49" s="38" t="s">
        <v>67</v>
      </c>
      <c r="J49" s="38" t="s">
        <v>67</v>
      </c>
    </row>
    <row r="50" spans="1:10">
      <c r="A50" s="51"/>
      <c r="B50" s="51"/>
      <c r="C50" s="59"/>
      <c r="D50" s="51" t="s">
        <v>844</v>
      </c>
      <c r="E50" s="38" t="s">
        <v>850</v>
      </c>
      <c r="F50" s="38">
        <v>0.81</v>
      </c>
      <c r="G50" s="38">
        <v>0.83</v>
      </c>
      <c r="H50" s="60" t="s">
        <v>851</v>
      </c>
      <c r="I50" s="38">
        <v>0.53</v>
      </c>
      <c r="J50" s="38">
        <v>0.74</v>
      </c>
    </row>
    <row r="51" spans="1:10">
      <c r="A51" s="51"/>
      <c r="B51" s="51"/>
      <c r="C51" s="59"/>
      <c r="D51" s="51" t="s">
        <v>818</v>
      </c>
      <c r="E51" s="38" t="s">
        <v>852</v>
      </c>
      <c r="F51" s="38">
        <v>0.73</v>
      </c>
      <c r="G51" s="38">
        <v>0.78</v>
      </c>
      <c r="H51" s="60" t="s">
        <v>853</v>
      </c>
      <c r="I51" s="38">
        <v>0.12</v>
      </c>
      <c r="J51" s="38">
        <v>0.44</v>
      </c>
    </row>
    <row r="53" spans="1:10">
      <c r="A53" s="66" t="s">
        <v>972</v>
      </c>
      <c r="B53" s="66"/>
      <c r="C53" s="66"/>
      <c r="D53" s="66"/>
      <c r="E53" s="66"/>
      <c r="F53" s="66"/>
    </row>
  </sheetData>
  <mergeCells count="6">
    <mergeCell ref="A53:F53"/>
    <mergeCell ref="A1:H1"/>
    <mergeCell ref="A2:A3"/>
    <mergeCell ref="B2:B3"/>
    <mergeCell ref="C2:C3"/>
    <mergeCell ref="D2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43"/>
  <sheetViews>
    <sheetView zoomScale="110" zoomScaleNormal="110" zoomScalePageLayoutView="110" workbookViewId="0">
      <pane ySplit="1" topLeftCell="A15" activePane="bottomLeft" state="frozen"/>
      <selection pane="bottomLeft" activeCell="M27" sqref="M27"/>
    </sheetView>
  </sheetViews>
  <sheetFormatPr baseColWidth="10" defaultRowHeight="16"/>
  <cols>
    <col min="1" max="1" width="24.6640625" customWidth="1"/>
    <col min="4" max="4" width="22.33203125" customWidth="1"/>
    <col min="5" max="7" width="10.83203125" customWidth="1"/>
    <col min="8" max="8" width="10.83203125" style="1" customWidth="1"/>
    <col min="9" max="9" width="24.6640625" style="2" customWidth="1"/>
    <col min="10" max="12" width="10.83203125" customWidth="1"/>
    <col min="13" max="13" width="10.83203125" style="1" customWidth="1"/>
  </cols>
  <sheetData>
    <row r="1" spans="1:26" s="3" customFormat="1">
      <c r="A1" s="3" t="s">
        <v>129</v>
      </c>
      <c r="B1" s="3" t="s">
        <v>133</v>
      </c>
      <c r="C1" s="3" t="s">
        <v>134</v>
      </c>
      <c r="D1" s="3" t="s">
        <v>137</v>
      </c>
      <c r="E1" s="3" t="s">
        <v>3</v>
      </c>
      <c r="F1" s="3" t="s">
        <v>4</v>
      </c>
      <c r="G1" s="3" t="s">
        <v>5</v>
      </c>
      <c r="H1" s="26" t="s">
        <v>6</v>
      </c>
      <c r="I1" s="4" t="s">
        <v>138</v>
      </c>
      <c r="J1" s="3" t="s">
        <v>7</v>
      </c>
      <c r="K1" s="3" t="s">
        <v>8</v>
      </c>
      <c r="L1" s="3" t="s">
        <v>9</v>
      </c>
      <c r="M1" s="26" t="s">
        <v>10</v>
      </c>
    </row>
    <row r="2" spans="1:26">
      <c r="A2" t="s">
        <v>13</v>
      </c>
      <c r="B2">
        <v>1538</v>
      </c>
      <c r="C2" t="s">
        <v>135</v>
      </c>
      <c r="D2" t="str">
        <f>ROUND(E2,3)&amp;" ("&amp;ROUND(F2, 3)&amp;", "&amp;ROUND(G2,3)&amp;")"</f>
        <v>0.012 (-0.109, 0.132)</v>
      </c>
      <c r="E2">
        <v>1.1891961737041001E-2</v>
      </c>
      <c r="F2">
        <v>-0.108689644749199</v>
      </c>
      <c r="G2">
        <v>0.13247356822328099</v>
      </c>
      <c r="H2" s="1">
        <v>0.84672797383714804</v>
      </c>
      <c r="I2" t="str">
        <f>ROUND(J2,3)&amp;" ("&amp;ROUND(K2, 3)&amp;", "&amp;ROUND(L2,3)&amp;")"</f>
        <v>-0.001 (-0.249, 0.248)</v>
      </c>
      <c r="J2">
        <v>-5.2969369617613998E-4</v>
      </c>
      <c r="K2">
        <v>-0.24884284629294301</v>
      </c>
      <c r="L2">
        <v>0.247783458900591</v>
      </c>
      <c r="M2" s="1">
        <v>0.99666410810675699</v>
      </c>
    </row>
    <row r="3" spans="1:26">
      <c r="A3" t="s">
        <v>13</v>
      </c>
      <c r="B3">
        <v>357</v>
      </c>
      <c r="C3" t="s">
        <v>69</v>
      </c>
      <c r="D3" t="str">
        <f t="shared" ref="D3:D66" si="0">ROUND(E3,3)&amp;" ("&amp;ROUND(F3, 3)&amp;", "&amp;ROUND(G3,3)&amp;")"</f>
        <v>0.102 (-0.039, 0.244)</v>
      </c>
      <c r="E3">
        <v>0.10237615670605101</v>
      </c>
      <c r="F3">
        <v>-3.9415741228961597E-2</v>
      </c>
      <c r="G3">
        <v>0.244168054641063</v>
      </c>
      <c r="H3" s="1">
        <v>0.15703118688437001</v>
      </c>
      <c r="I3" t="str">
        <f t="shared" ref="I3:I66" si="1">ROUND(J3,3)&amp;" ("&amp;ROUND(K3, 3)&amp;", "&amp;ROUND(L3,3)&amp;")"</f>
        <v>0.093 (-0.241, 0.427)</v>
      </c>
      <c r="J3">
        <v>9.3300668751166493E-2</v>
      </c>
      <c r="K3">
        <v>-0.24088930992670601</v>
      </c>
      <c r="L3">
        <v>0.42749064742903897</v>
      </c>
      <c r="M3" s="1">
        <v>0.58424710373955402</v>
      </c>
    </row>
    <row r="4" spans="1:26">
      <c r="A4" t="s">
        <v>13</v>
      </c>
      <c r="B4">
        <v>955</v>
      </c>
      <c r="C4" t="s">
        <v>136</v>
      </c>
      <c r="D4" s="3" t="str">
        <f t="shared" si="0"/>
        <v>-0.5 (-0.753, -0.247)</v>
      </c>
      <c r="E4">
        <v>-0.49999375477043501</v>
      </c>
      <c r="F4">
        <v>-0.75258394615810598</v>
      </c>
      <c r="G4">
        <v>-0.24740356338276501</v>
      </c>
      <c r="H4" s="1">
        <v>1.0459288977573E-4</v>
      </c>
      <c r="I4" s="3" t="str">
        <f t="shared" si="1"/>
        <v>-0.584 (-0.987, -0.182)</v>
      </c>
      <c r="J4">
        <v>-0.58443581507558395</v>
      </c>
      <c r="K4">
        <v>-0.98684075255654102</v>
      </c>
      <c r="L4">
        <v>-0.18203087759462699</v>
      </c>
      <c r="M4" s="1">
        <v>4.4193244435758103E-3</v>
      </c>
    </row>
    <row r="5" spans="1:26">
      <c r="A5" t="s">
        <v>13</v>
      </c>
      <c r="B5">
        <v>226</v>
      </c>
      <c r="C5" t="s">
        <v>68</v>
      </c>
      <c r="D5" s="3" t="str">
        <f t="shared" si="0"/>
        <v>-4.63 (-5.731, -3.529)</v>
      </c>
      <c r="E5">
        <v>-4.63004575547484</v>
      </c>
      <c r="F5">
        <v>-5.73113287736488</v>
      </c>
      <c r="G5">
        <v>-3.5289586335848</v>
      </c>
      <c r="H5" s="1">
        <v>1.6991856424875501E-16</v>
      </c>
      <c r="I5" s="3" t="str">
        <f t="shared" si="1"/>
        <v>-4.786 (-6.595, -2.977)</v>
      </c>
      <c r="J5">
        <v>-4.7861417214033901</v>
      </c>
      <c r="K5">
        <v>-6.5953235854845804</v>
      </c>
      <c r="L5">
        <v>-2.97695985732221</v>
      </c>
      <c r="M5" s="1">
        <v>2.1597807336301101E-7</v>
      </c>
    </row>
    <row r="6" spans="1:26">
      <c r="A6" t="s">
        <v>14</v>
      </c>
      <c r="B6">
        <v>1963</v>
      </c>
      <c r="C6" t="s">
        <v>135</v>
      </c>
      <c r="D6" t="str">
        <f t="shared" si="0"/>
        <v>0.12 (-0.267, 0.507)</v>
      </c>
      <c r="E6">
        <v>0.119838422443142</v>
      </c>
      <c r="F6">
        <v>-0.26706515500851702</v>
      </c>
      <c r="G6">
        <v>0.50674199989480095</v>
      </c>
      <c r="H6" s="1">
        <v>0.54380199330277901</v>
      </c>
      <c r="I6" t="str">
        <f t="shared" si="1"/>
        <v>-0.218 (-0.952, 0.515)</v>
      </c>
      <c r="J6">
        <v>-0.21842899473135899</v>
      </c>
      <c r="K6">
        <v>-0.95195656128796102</v>
      </c>
      <c r="L6">
        <v>0.51509857182524399</v>
      </c>
      <c r="M6" s="1">
        <v>0.55946535536099395</v>
      </c>
    </row>
    <row r="7" spans="1:26">
      <c r="A7" t="s">
        <v>14</v>
      </c>
      <c r="B7">
        <v>1824</v>
      </c>
      <c r="C7" t="s">
        <v>136</v>
      </c>
      <c r="D7" s="3" t="str">
        <f t="shared" si="0"/>
        <v>0.654 (0.291, 1.018)</v>
      </c>
      <c r="E7">
        <v>0.65438328422597103</v>
      </c>
      <c r="F7">
        <v>0.29086348280190799</v>
      </c>
      <c r="G7">
        <v>1.01790308565003</v>
      </c>
      <c r="H7" s="1">
        <v>4.18408490680736E-4</v>
      </c>
      <c r="I7" t="str">
        <f t="shared" si="1"/>
        <v>0.5 (-0.193, 1.192)</v>
      </c>
      <c r="J7">
        <v>0.49995550905020902</v>
      </c>
      <c r="K7">
        <v>-0.19258011257027099</v>
      </c>
      <c r="L7">
        <v>1.19249113067069</v>
      </c>
      <c r="M7" s="1">
        <v>0.15708674959094901</v>
      </c>
    </row>
    <row r="8" spans="1:26">
      <c r="A8" t="s">
        <v>14</v>
      </c>
      <c r="B8">
        <v>139</v>
      </c>
      <c r="C8" t="s">
        <v>68</v>
      </c>
      <c r="D8" s="3" t="str">
        <f t="shared" si="0"/>
        <v>-19.256 (-22.118, -16.393)</v>
      </c>
      <c r="E8">
        <v>-19.255771217407101</v>
      </c>
      <c r="F8">
        <v>-22.118151039593499</v>
      </c>
      <c r="G8">
        <v>-16.3933913952207</v>
      </c>
      <c r="H8" s="1">
        <v>1.06984525042752E-39</v>
      </c>
      <c r="I8" s="3" t="str">
        <f t="shared" si="1"/>
        <v>-23.363 (-27.784, -18.942)</v>
      </c>
      <c r="J8">
        <v>-23.363105405451901</v>
      </c>
      <c r="K8">
        <v>-27.7844561085716</v>
      </c>
      <c r="L8">
        <v>-18.941754702332201</v>
      </c>
      <c r="M8" s="1">
        <v>3.8996893953081401E-25</v>
      </c>
    </row>
    <row r="9" spans="1:26">
      <c r="A9" t="s">
        <v>15</v>
      </c>
      <c r="B9">
        <v>1963</v>
      </c>
      <c r="C9" t="s">
        <v>135</v>
      </c>
      <c r="D9" s="3" t="str">
        <f t="shared" si="0"/>
        <v>-1.984 (-2.519, -1.449)</v>
      </c>
      <c r="E9">
        <v>-1.9836931763163499</v>
      </c>
      <c r="F9">
        <v>-2.5188266468969198</v>
      </c>
      <c r="G9">
        <v>-1.44855970573578</v>
      </c>
      <c r="H9" s="1">
        <v>3.7189247513701301E-13</v>
      </c>
      <c r="I9" s="3" t="str">
        <f t="shared" si="1"/>
        <v>-1.911 (-3.056, -0.767)</v>
      </c>
      <c r="J9">
        <v>-1.9111291980038301</v>
      </c>
      <c r="K9">
        <v>-3.0555823983218602</v>
      </c>
      <c r="L9">
        <v>-0.76667599768580996</v>
      </c>
      <c r="M9" s="1">
        <v>1.0642923176585599E-3</v>
      </c>
    </row>
    <row r="10" spans="1:26">
      <c r="A10" t="s">
        <v>15</v>
      </c>
      <c r="B10">
        <v>70</v>
      </c>
      <c r="C10" t="s">
        <v>69</v>
      </c>
      <c r="D10" t="str">
        <f t="shared" si="0"/>
        <v>1.142 (-1.481, 3.764)</v>
      </c>
      <c r="E10">
        <v>1.14175199703615</v>
      </c>
      <c r="F10">
        <v>-1.4807053719971801</v>
      </c>
      <c r="G10">
        <v>3.76420936606949</v>
      </c>
      <c r="H10" s="1">
        <v>0.39348240656289002</v>
      </c>
      <c r="I10" t="str">
        <f t="shared" si="1"/>
        <v>4.069 (-4.313, 12.451)</v>
      </c>
      <c r="J10">
        <v>4.0690346039886798</v>
      </c>
      <c r="K10">
        <v>-4.3128162458024599</v>
      </c>
      <c r="L10">
        <v>12.450885453779801</v>
      </c>
      <c r="M10" s="1">
        <v>0.34136089792003999</v>
      </c>
    </row>
    <row r="11" spans="1:26">
      <c r="A11" t="s">
        <v>15</v>
      </c>
      <c r="B11">
        <v>1871</v>
      </c>
      <c r="C11" t="s">
        <v>136</v>
      </c>
      <c r="D11" s="3" t="str">
        <f t="shared" si="0"/>
        <v>-1.953 (-2.492, -1.414)</v>
      </c>
      <c r="E11">
        <v>-1.9529587787151299</v>
      </c>
      <c r="F11">
        <v>-2.4918633899813099</v>
      </c>
      <c r="G11">
        <v>-1.41405416744896</v>
      </c>
      <c r="H11" s="1">
        <v>1.22258870023043E-12</v>
      </c>
      <c r="I11" s="3" t="str">
        <f t="shared" si="1"/>
        <v>-1.831 (-2.975, -0.688)</v>
      </c>
      <c r="J11">
        <v>-1.8311367375252099</v>
      </c>
      <c r="K11">
        <v>-2.9745730212021799</v>
      </c>
      <c r="L11">
        <v>-0.68770045384823997</v>
      </c>
      <c r="M11" s="1">
        <v>1.6966941519803501E-3</v>
      </c>
    </row>
    <row r="12" spans="1:26">
      <c r="A12" t="s">
        <v>16</v>
      </c>
      <c r="B12">
        <v>1446</v>
      </c>
      <c r="C12" t="s">
        <v>135</v>
      </c>
      <c r="D12" s="3" t="str">
        <f t="shared" si="0"/>
        <v>0.102 (0.002, 0.202)</v>
      </c>
      <c r="E12">
        <v>0.102183280769547</v>
      </c>
      <c r="F12">
        <v>2.2287566126979702E-3</v>
      </c>
      <c r="G12">
        <v>0.20213780492639599</v>
      </c>
      <c r="H12" s="1">
        <v>4.5105777207046699E-2</v>
      </c>
      <c r="I12" s="3" t="str">
        <f t="shared" si="1"/>
        <v>0.415 (0.202, 0.627)</v>
      </c>
      <c r="J12">
        <v>0.414669639244029</v>
      </c>
      <c r="K12">
        <v>0.20193017898287099</v>
      </c>
      <c r="L12">
        <v>0.62740909950518797</v>
      </c>
      <c r="M12" s="1">
        <v>1.3326659359522399E-4</v>
      </c>
    </row>
    <row r="13" spans="1:26">
      <c r="A13" t="s">
        <v>16</v>
      </c>
      <c r="B13">
        <v>1342</v>
      </c>
      <c r="C13" t="s">
        <v>136</v>
      </c>
      <c r="D13" s="3" t="str">
        <f t="shared" si="0"/>
        <v>0.178 (0.078, 0.279)</v>
      </c>
      <c r="E13">
        <v>0.17849936403050701</v>
      </c>
      <c r="F13">
        <v>7.8262243760036404E-2</v>
      </c>
      <c r="G13">
        <v>0.27873648430097803</v>
      </c>
      <c r="H13" s="1">
        <v>4.8257400436070498E-4</v>
      </c>
      <c r="I13" s="3" t="str">
        <f t="shared" si="1"/>
        <v>0.508 (0.293, 0.723)</v>
      </c>
      <c r="J13">
        <v>0.50788451824103598</v>
      </c>
      <c r="K13">
        <v>0.29271812179648499</v>
      </c>
      <c r="L13">
        <v>0.72305091468558702</v>
      </c>
      <c r="M13" s="1">
        <v>3.7216362501144901E-6</v>
      </c>
    </row>
    <row r="14" spans="1:26">
      <c r="A14" t="s">
        <v>16</v>
      </c>
      <c r="B14">
        <v>81</v>
      </c>
      <c r="C14" t="s">
        <v>68</v>
      </c>
      <c r="D14" s="3" t="str">
        <f t="shared" si="0"/>
        <v>-1.486 (-1.881, -1.091)</v>
      </c>
      <c r="E14">
        <v>-1.4856711734264401</v>
      </c>
      <c r="F14">
        <v>-1.8806594262382399</v>
      </c>
      <c r="G14">
        <v>-1.09068292061465</v>
      </c>
      <c r="H14" s="1">
        <v>1.68059582622827E-13</v>
      </c>
      <c r="I14" s="3" t="str">
        <f t="shared" si="1"/>
        <v>-1.101 (-2.028, -0.173)</v>
      </c>
      <c r="J14">
        <v>-1.10073813551178</v>
      </c>
      <c r="K14">
        <v>-2.0281270110371001</v>
      </c>
      <c r="L14">
        <v>-0.173349259986458</v>
      </c>
      <c r="M14" s="1">
        <v>2.00012666721163E-2</v>
      </c>
    </row>
    <row r="15" spans="1:26">
      <c r="A15" t="s">
        <v>17</v>
      </c>
      <c r="B15">
        <v>1963</v>
      </c>
      <c r="C15" t="s">
        <v>135</v>
      </c>
      <c r="D15" t="str">
        <f t="shared" si="0"/>
        <v>0.155 (-0.155, 0.465)</v>
      </c>
      <c r="E15">
        <v>0.154852172867772</v>
      </c>
      <c r="F15">
        <v>-0.154850555628293</v>
      </c>
      <c r="G15">
        <v>0.46455490136383698</v>
      </c>
      <c r="H15" s="1">
        <v>0.32709248161855897</v>
      </c>
      <c r="I15" t="str">
        <f t="shared" si="1"/>
        <v>0.129 (-0.452, 0.71)</v>
      </c>
      <c r="J15">
        <v>0.128676726747839</v>
      </c>
      <c r="K15">
        <v>-0.45240502232316698</v>
      </c>
      <c r="L15">
        <v>0.70975847581884499</v>
      </c>
      <c r="M15" s="1">
        <v>0.66427310622112801</v>
      </c>
      <c r="P15" t="s">
        <v>129</v>
      </c>
      <c r="Q15" t="s">
        <v>133</v>
      </c>
      <c r="R15" t="s">
        <v>134</v>
      </c>
      <c r="S15" t="s">
        <v>3</v>
      </c>
      <c r="T15" t="s">
        <v>4</v>
      </c>
      <c r="U15" t="s">
        <v>5</v>
      </c>
      <c r="V15" t="s">
        <v>6</v>
      </c>
      <c r="W15" t="s">
        <v>7</v>
      </c>
      <c r="X15" t="s">
        <v>8</v>
      </c>
      <c r="Y15" t="s">
        <v>9</v>
      </c>
      <c r="Z15" t="s">
        <v>10</v>
      </c>
    </row>
    <row r="16" spans="1:26">
      <c r="A16" t="s">
        <v>12</v>
      </c>
      <c r="B16">
        <v>1963</v>
      </c>
      <c r="C16" t="s">
        <v>135</v>
      </c>
      <c r="D16" s="3" t="str">
        <f>ROUND(E16,3)&amp;" ("&amp;ROUND(F16, 3)&amp;", "&amp;ROUND(G16,3)&amp;")"</f>
        <v>-0.015 (-0.028, -0.001)</v>
      </c>
      <c r="E16">
        <v>-1.45725496536403E-2</v>
      </c>
      <c r="F16">
        <v>-2.7841532990914099E-2</v>
      </c>
      <c r="G16">
        <v>-1.30356631636656E-3</v>
      </c>
      <c r="H16" s="1">
        <v>3.1356893334518E-2</v>
      </c>
      <c r="I16" t="str">
        <f t="shared" si="1"/>
        <v>-0.001 (-0.027, 0.025)</v>
      </c>
      <c r="J16">
        <v>-7.65903707604801E-4</v>
      </c>
      <c r="K16">
        <v>-2.6900098012409002E-2</v>
      </c>
      <c r="L16">
        <v>2.5368290597199399E-2</v>
      </c>
      <c r="M16" s="1">
        <v>0.95419483547185502</v>
      </c>
      <c r="P16" t="s">
        <v>62</v>
      </c>
      <c r="R16" t="s">
        <v>135</v>
      </c>
      <c r="S16">
        <v>-2.2908716193624898</v>
      </c>
      <c r="T16">
        <v>-3.0299869508225701</v>
      </c>
      <c r="U16">
        <v>-1.55175628790241</v>
      </c>
      <c r="V16" s="1">
        <v>1.2409206285411799E-9</v>
      </c>
      <c r="W16">
        <v>-1.62785031504597</v>
      </c>
      <c r="X16">
        <v>-3.0256512656639898</v>
      </c>
      <c r="Y16">
        <v>-0.23004936442795301</v>
      </c>
      <c r="Z16">
        <v>2.2457841177435101E-2</v>
      </c>
    </row>
    <row r="17" spans="1:26">
      <c r="A17" t="s">
        <v>12</v>
      </c>
      <c r="B17">
        <v>1820</v>
      </c>
      <c r="C17" t="s">
        <v>136</v>
      </c>
      <c r="D17" t="str">
        <f t="shared" si="0"/>
        <v>0.01 (-0.003, 0.024)</v>
      </c>
      <c r="E17">
        <v>1.0457139772543599E-2</v>
      </c>
      <c r="F17">
        <v>-2.8769147993327401E-3</v>
      </c>
      <c r="G17">
        <v>2.3791194344420001E-2</v>
      </c>
      <c r="H17" s="1">
        <v>0.124271723291005</v>
      </c>
      <c r="I17" t="str">
        <f t="shared" si="1"/>
        <v>0.02 (-0.007, 0.046)</v>
      </c>
      <c r="J17">
        <v>1.9710865108160398E-2</v>
      </c>
      <c r="K17">
        <v>-6.8202821394552004E-3</v>
      </c>
      <c r="L17">
        <v>4.6242012355775998E-2</v>
      </c>
      <c r="M17" s="1">
        <v>0.14535891223385</v>
      </c>
      <c r="P17" t="s">
        <v>62</v>
      </c>
      <c r="R17" t="s">
        <v>136</v>
      </c>
      <c r="S17">
        <v>2.3878399963610102</v>
      </c>
      <c r="T17">
        <v>1.3391144867490801</v>
      </c>
      <c r="U17">
        <v>3.4365655059729301</v>
      </c>
      <c r="V17" s="1">
        <v>8.0957447672439799E-6</v>
      </c>
      <c r="W17">
        <v>3.2315295809139601</v>
      </c>
      <c r="X17">
        <v>1.1202685238835799</v>
      </c>
      <c r="Y17">
        <v>5.3427906379443399</v>
      </c>
      <c r="Z17">
        <v>2.7002225464529098E-3</v>
      </c>
    </row>
    <row r="18" spans="1:26">
      <c r="A18" t="s">
        <v>12</v>
      </c>
      <c r="B18">
        <v>138</v>
      </c>
      <c r="C18" t="s">
        <v>68</v>
      </c>
      <c r="D18" s="3" t="str">
        <f t="shared" si="0"/>
        <v>-0.211 (-0.258, -0.164)</v>
      </c>
      <c r="E18">
        <v>-0.21069432466264901</v>
      </c>
      <c r="F18">
        <v>-0.25773957912235201</v>
      </c>
      <c r="G18">
        <v>-0.163649070202946</v>
      </c>
      <c r="H18" s="1">
        <v>1.66720591562476E-18</v>
      </c>
      <c r="I18" s="3" t="str">
        <f t="shared" si="1"/>
        <v>-0.12 (-0.212, -0.029)</v>
      </c>
      <c r="J18">
        <v>-0.120453112332662</v>
      </c>
      <c r="K18">
        <v>-0.21160642583268599</v>
      </c>
      <c r="L18">
        <v>-2.9299798832638099E-2</v>
      </c>
      <c r="M18" s="1">
        <v>9.5986086861971093E-3</v>
      </c>
      <c r="P18" t="s">
        <v>62</v>
      </c>
      <c r="R18" t="s">
        <v>68</v>
      </c>
      <c r="S18">
        <v>-5.53033227622109</v>
      </c>
      <c r="T18">
        <v>-6.4454503093367501</v>
      </c>
      <c r="U18">
        <v>-4.6152142431054299</v>
      </c>
      <c r="V18" s="1">
        <v>2.2937613019252601E-32</v>
      </c>
      <c r="W18">
        <v>-4.8151547157465897</v>
      </c>
      <c r="X18">
        <v>-6.6681064846675602</v>
      </c>
      <c r="Y18">
        <v>-2.9622029468256099</v>
      </c>
      <c r="Z18" s="1">
        <v>3.51993892950929E-7</v>
      </c>
    </row>
    <row r="19" spans="1:26">
      <c r="A19" t="s">
        <v>18</v>
      </c>
      <c r="B19">
        <v>1963</v>
      </c>
      <c r="C19" t="s">
        <v>135</v>
      </c>
      <c r="D19" s="3" t="str">
        <f t="shared" si="0"/>
        <v>0.269 (0.035, 0.502)</v>
      </c>
      <c r="E19">
        <v>0.26871266056271798</v>
      </c>
      <c r="F19">
        <v>3.5155192997668901E-2</v>
      </c>
      <c r="G19">
        <v>0.50227012812776795</v>
      </c>
      <c r="H19" s="1">
        <v>2.4134659785331702E-2</v>
      </c>
      <c r="I19" t="str">
        <f t="shared" si="1"/>
        <v>0.102 (-0.358, 0.561)</v>
      </c>
      <c r="J19">
        <v>0.101733490320205</v>
      </c>
      <c r="K19">
        <v>-0.35775535216191801</v>
      </c>
      <c r="L19">
        <v>0.56122233280232803</v>
      </c>
      <c r="M19" s="1">
        <v>0.66432665623389797</v>
      </c>
    </row>
    <row r="20" spans="1:26">
      <c r="A20" t="s">
        <v>18</v>
      </c>
      <c r="B20">
        <v>1814</v>
      </c>
      <c r="C20" t="s">
        <v>136</v>
      </c>
      <c r="D20" s="3" t="str">
        <f t="shared" si="0"/>
        <v>0.489 (0.254, 0.723)</v>
      </c>
      <c r="E20">
        <v>0.48879835421491602</v>
      </c>
      <c r="F20">
        <v>0.25428288274112898</v>
      </c>
      <c r="G20">
        <v>0.72331382568870395</v>
      </c>
      <c r="H20" s="1">
        <v>4.4051351356417297E-5</v>
      </c>
      <c r="I20" t="str">
        <f t="shared" si="1"/>
        <v>0.243 (-0.231, 0.718)</v>
      </c>
      <c r="J20">
        <v>0.243248950329299</v>
      </c>
      <c r="K20">
        <v>-0.23114309797025601</v>
      </c>
      <c r="L20">
        <v>0.717640998628854</v>
      </c>
      <c r="M20" s="1">
        <v>0.31490174904417501</v>
      </c>
    </row>
    <row r="21" spans="1:26">
      <c r="A21" t="s">
        <v>18</v>
      </c>
      <c r="B21">
        <v>149</v>
      </c>
      <c r="C21" t="s">
        <v>68</v>
      </c>
      <c r="D21" s="3" t="str">
        <f t="shared" si="0"/>
        <v>-4.461 (-5.261, -3.661)</v>
      </c>
      <c r="E21">
        <v>-4.4608004183546202</v>
      </c>
      <c r="F21">
        <v>-5.2608381639153601</v>
      </c>
      <c r="G21">
        <v>-3.6607626727938798</v>
      </c>
      <c r="H21" s="1">
        <v>8.4466573899324406E-28</v>
      </c>
      <c r="I21" s="3" t="str">
        <f t="shared" si="1"/>
        <v>-4.491 (-5.938, -3.044)</v>
      </c>
      <c r="J21">
        <v>-4.4909902605580898</v>
      </c>
      <c r="K21">
        <v>-5.9380687974113204</v>
      </c>
      <c r="L21">
        <v>-3.0439117237048698</v>
      </c>
      <c r="M21" s="1">
        <v>1.18157740135138E-9</v>
      </c>
    </row>
    <row r="22" spans="1:26">
      <c r="A22" t="s">
        <v>19</v>
      </c>
      <c r="B22">
        <v>1710</v>
      </c>
      <c r="C22" t="s">
        <v>135</v>
      </c>
      <c r="D22" s="3" t="str">
        <f t="shared" si="0"/>
        <v>-3.279 (-4.804, -1.753)</v>
      </c>
      <c r="E22">
        <v>-3.2785123718593301</v>
      </c>
      <c r="F22">
        <v>-4.80401137269447</v>
      </c>
      <c r="G22">
        <v>-1.75301337102418</v>
      </c>
      <c r="H22" s="1">
        <v>2.5285195589604201E-5</v>
      </c>
      <c r="I22" t="str">
        <f t="shared" si="1"/>
        <v>-2.323 (-5.4, 0.754)</v>
      </c>
      <c r="J22">
        <v>-2.3229869787945701</v>
      </c>
      <c r="K22">
        <v>-5.3996866062174398</v>
      </c>
      <c r="L22">
        <v>0.753712648628305</v>
      </c>
      <c r="M22" s="1">
        <v>0.138920493962819</v>
      </c>
    </row>
    <row r="23" spans="1:26">
      <c r="A23" t="s">
        <v>19</v>
      </c>
      <c r="B23">
        <v>902</v>
      </c>
      <c r="C23" t="s">
        <v>136</v>
      </c>
      <c r="D23" s="3" t="str">
        <f t="shared" si="0"/>
        <v>4.182 (2.225, 6.139)</v>
      </c>
      <c r="E23">
        <v>4.1821596975472</v>
      </c>
      <c r="F23">
        <v>2.2252558695862401</v>
      </c>
      <c r="G23">
        <v>6.1390635255081696</v>
      </c>
      <c r="H23" s="1">
        <v>2.8055742025949601E-5</v>
      </c>
      <c r="I23" s="3" t="str">
        <f t="shared" si="1"/>
        <v>5.733 (1.52, 9.946)</v>
      </c>
      <c r="J23">
        <v>5.7329316865384499</v>
      </c>
      <c r="K23">
        <v>1.5202140300776701</v>
      </c>
      <c r="L23">
        <v>9.9456493429992392</v>
      </c>
      <c r="M23" s="1">
        <v>7.6476465187934996E-3</v>
      </c>
    </row>
    <row r="24" spans="1:26">
      <c r="A24" t="s">
        <v>19</v>
      </c>
      <c r="B24">
        <v>806</v>
      </c>
      <c r="C24" t="s">
        <v>68</v>
      </c>
      <c r="D24" s="3" t="str">
        <f t="shared" si="0"/>
        <v>-11.733 (-13.813, -9.652)</v>
      </c>
      <c r="E24">
        <v>-11.732532102825401</v>
      </c>
      <c r="F24">
        <v>-13.8129914047922</v>
      </c>
      <c r="G24">
        <v>-9.6520728008585603</v>
      </c>
      <c r="H24" s="1">
        <v>2.11982518957537E-28</v>
      </c>
      <c r="I24" s="3" t="str">
        <f t="shared" si="1"/>
        <v>-11.055 (-15.25, -6.861)</v>
      </c>
      <c r="J24">
        <v>-11.055447007770701</v>
      </c>
      <c r="K24">
        <v>-15.250358860690801</v>
      </c>
      <c r="L24">
        <v>-6.8605351548505897</v>
      </c>
      <c r="M24" s="1">
        <v>2.3996188655554202E-7</v>
      </c>
    </row>
    <row r="25" spans="1:26">
      <c r="A25" t="s">
        <v>57</v>
      </c>
      <c r="B25">
        <v>279</v>
      </c>
      <c r="C25" t="s">
        <v>135</v>
      </c>
      <c r="D25" s="3" t="str">
        <f t="shared" si="0"/>
        <v>-0.341 (-0.642, -0.041)</v>
      </c>
      <c r="E25">
        <v>-0.341287877122462</v>
      </c>
      <c r="F25">
        <v>-0.64172777320609098</v>
      </c>
      <c r="G25">
        <v>-4.0847981038833601E-2</v>
      </c>
      <c r="H25" s="1">
        <v>2.5984602258219199E-2</v>
      </c>
      <c r="I25" t="str">
        <f t="shared" si="1"/>
        <v>-0.113 (-0.333, 0.106)</v>
      </c>
      <c r="J25">
        <v>-0.113295595080593</v>
      </c>
      <c r="K25">
        <v>-0.33275930282600003</v>
      </c>
      <c r="L25">
        <v>0.106168112664814</v>
      </c>
      <c r="M25" s="1">
        <v>0.31162953564011397</v>
      </c>
    </row>
    <row r="26" spans="1:26">
      <c r="A26" t="s">
        <v>57</v>
      </c>
      <c r="B26">
        <v>209</v>
      </c>
      <c r="C26" t="s">
        <v>136</v>
      </c>
      <c r="D26" t="str">
        <f t="shared" si="0"/>
        <v>-0.004 (-0.264, 0.257)</v>
      </c>
      <c r="E26">
        <v>-3.5344874344241601E-3</v>
      </c>
      <c r="F26">
        <v>-0.26391854441227502</v>
      </c>
      <c r="G26">
        <v>0.25684956954342703</v>
      </c>
      <c r="H26" s="1">
        <v>0.97877493767479995</v>
      </c>
      <c r="I26" t="str">
        <f t="shared" si="1"/>
        <v>0.119 (-0.073, 0.311)</v>
      </c>
      <c r="J26">
        <v>0.118968901733431</v>
      </c>
      <c r="K26">
        <v>-7.3286370875255497E-2</v>
      </c>
      <c r="L26">
        <v>0.31122417434211702</v>
      </c>
      <c r="M26" s="1">
        <v>0.22519124192923701</v>
      </c>
    </row>
    <row r="27" spans="1:26">
      <c r="A27" t="s">
        <v>57</v>
      </c>
      <c r="B27">
        <v>61</v>
      </c>
      <c r="C27" t="s">
        <v>68</v>
      </c>
      <c r="D27" s="3" t="str">
        <f t="shared" si="0"/>
        <v>-1.743 (-2.424, -1.061)</v>
      </c>
      <c r="E27">
        <v>-1.74273709532236</v>
      </c>
      <c r="F27">
        <v>-2.42440473099539</v>
      </c>
      <c r="G27">
        <v>-1.06106945964932</v>
      </c>
      <c r="H27" s="1">
        <v>5.4203501584343996E-7</v>
      </c>
      <c r="I27" s="3" t="str">
        <f t="shared" si="1"/>
        <v>-1.965 (-2.59, -1.341)</v>
      </c>
      <c r="J27">
        <v>-1.96518252522126</v>
      </c>
      <c r="K27">
        <v>-2.5897940820454899</v>
      </c>
      <c r="L27">
        <v>-1.3405709683970299</v>
      </c>
      <c r="M27" s="1">
        <v>6.9804087020255404E-10</v>
      </c>
    </row>
    <row r="28" spans="1:26">
      <c r="A28" t="s">
        <v>58</v>
      </c>
      <c r="B28">
        <v>279</v>
      </c>
      <c r="C28" t="s">
        <v>135</v>
      </c>
      <c r="D28" t="str">
        <f t="shared" si="0"/>
        <v>-0.763 (-2.05, 0.523)</v>
      </c>
      <c r="E28">
        <v>-0.763405968625267</v>
      </c>
      <c r="F28">
        <v>-2.04992438661959</v>
      </c>
      <c r="G28">
        <v>0.52311244936905998</v>
      </c>
      <c r="H28" s="1">
        <v>0.24482089804420401</v>
      </c>
      <c r="I28" t="str">
        <f t="shared" si="1"/>
        <v>0.278 (-0.65, 1.206)</v>
      </c>
      <c r="J28">
        <v>0.27797389631480302</v>
      </c>
      <c r="K28">
        <v>-0.65014236168318296</v>
      </c>
      <c r="L28">
        <v>1.20609015431279</v>
      </c>
      <c r="M28" s="1">
        <v>0.55719315483663001</v>
      </c>
    </row>
    <row r="29" spans="1:26">
      <c r="A29" t="s">
        <v>59</v>
      </c>
      <c r="B29">
        <v>278</v>
      </c>
      <c r="C29" t="s">
        <v>135</v>
      </c>
      <c r="D29" t="str">
        <f t="shared" si="0"/>
        <v>-0.143 (-0.396, 0.11)</v>
      </c>
      <c r="E29">
        <v>-0.14275625800771199</v>
      </c>
      <c r="F29">
        <v>-0.39558032319973002</v>
      </c>
      <c r="G29">
        <v>0.110067807184307</v>
      </c>
      <c r="H29" s="1">
        <v>0.268429247024628</v>
      </c>
      <c r="I29" t="str">
        <f t="shared" si="1"/>
        <v>-0.077 (-0.241, 0.086)</v>
      </c>
      <c r="J29">
        <v>-7.7380671221342595E-2</v>
      </c>
      <c r="K29">
        <v>-0.240608256532618</v>
      </c>
      <c r="L29">
        <v>8.5846914089932294E-2</v>
      </c>
      <c r="M29" s="1">
        <v>0.35281002904090197</v>
      </c>
    </row>
    <row r="30" spans="1:26">
      <c r="A30" t="s">
        <v>59</v>
      </c>
      <c r="B30">
        <v>184</v>
      </c>
      <c r="C30" t="s">
        <v>136</v>
      </c>
      <c r="D30" t="str">
        <f t="shared" si="0"/>
        <v>0.028 (-0.171, 0.227)</v>
      </c>
      <c r="E30">
        <v>2.75508321327388E-2</v>
      </c>
      <c r="F30">
        <v>-0.171428548616962</v>
      </c>
      <c r="G30">
        <v>0.22653021288243999</v>
      </c>
      <c r="H30" s="1">
        <v>0.78610027316194098</v>
      </c>
      <c r="I30" s="3" t="str">
        <f t="shared" si="1"/>
        <v>0.202 (0.038, 0.367)</v>
      </c>
      <c r="J30">
        <v>0.202452850370582</v>
      </c>
      <c r="K30">
        <v>3.8046313946136098E-2</v>
      </c>
      <c r="L30">
        <v>0.366859386795028</v>
      </c>
      <c r="M30" s="1">
        <v>1.57987777892842E-2</v>
      </c>
    </row>
    <row r="31" spans="1:26">
      <c r="A31" t="s">
        <v>59</v>
      </c>
      <c r="B31">
        <v>90</v>
      </c>
      <c r="C31" t="s">
        <v>68</v>
      </c>
      <c r="D31" s="3" t="str">
        <f t="shared" si="0"/>
        <v>-0.567 (-1.07, -0.064)</v>
      </c>
      <c r="E31">
        <v>-0.56709068549727604</v>
      </c>
      <c r="F31">
        <v>-1.0698527196043599</v>
      </c>
      <c r="G31">
        <v>-6.4328651390190394E-2</v>
      </c>
      <c r="H31" s="1">
        <v>2.7053684221981601E-2</v>
      </c>
      <c r="I31" s="3" t="str">
        <f t="shared" si="1"/>
        <v>-0.98 (-1.341, -0.62)</v>
      </c>
      <c r="J31">
        <v>-0.98020272365553995</v>
      </c>
      <c r="K31">
        <v>-1.34062692344955</v>
      </c>
      <c r="L31">
        <v>-0.61977852386153198</v>
      </c>
      <c r="M31" s="1">
        <v>9.8061261278404405E-8</v>
      </c>
    </row>
    <row r="32" spans="1:26">
      <c r="A32" t="s">
        <v>60</v>
      </c>
      <c r="B32">
        <v>279</v>
      </c>
      <c r="C32" t="s">
        <v>135</v>
      </c>
      <c r="D32" t="str">
        <f t="shared" si="0"/>
        <v>-0.264 (-0.745, 0.217)</v>
      </c>
      <c r="E32">
        <v>-0.26424651587126402</v>
      </c>
      <c r="F32">
        <v>-0.74523748044923999</v>
      </c>
      <c r="G32">
        <v>0.216744448706711</v>
      </c>
      <c r="H32" s="1">
        <v>0.28158580580098502</v>
      </c>
      <c r="I32" t="str">
        <f t="shared" si="1"/>
        <v>-0.154 (-0.477, 0.17)</v>
      </c>
      <c r="J32">
        <v>-0.153630311872473</v>
      </c>
      <c r="K32">
        <v>-0.47679732034422001</v>
      </c>
      <c r="L32">
        <v>0.16953669659927301</v>
      </c>
      <c r="M32" s="1">
        <v>0.35146731061679198</v>
      </c>
    </row>
    <row r="33" spans="1:13">
      <c r="A33" t="s">
        <v>60</v>
      </c>
      <c r="B33">
        <v>212</v>
      </c>
      <c r="C33" t="s">
        <v>136</v>
      </c>
      <c r="D33" t="str">
        <f t="shared" si="0"/>
        <v>0.186 (-0.315, 0.688)</v>
      </c>
      <c r="E33">
        <v>0.186229015935021</v>
      </c>
      <c r="F33">
        <v>-0.31505848620059601</v>
      </c>
      <c r="G33">
        <v>0.68751651807063896</v>
      </c>
      <c r="H33" s="1">
        <v>0.466534383186686</v>
      </c>
      <c r="I33" t="str">
        <f t="shared" si="1"/>
        <v>0.049 (-0.236, 0.335)</v>
      </c>
      <c r="J33">
        <v>4.9391835479202097E-2</v>
      </c>
      <c r="K33">
        <v>-0.23583438875429599</v>
      </c>
      <c r="L33">
        <v>0.33461805971270098</v>
      </c>
      <c r="M33" s="1">
        <v>0.73430726147752101</v>
      </c>
    </row>
    <row r="34" spans="1:13">
      <c r="A34" t="s">
        <v>60</v>
      </c>
      <c r="B34">
        <v>55</v>
      </c>
      <c r="C34" t="s">
        <v>68</v>
      </c>
      <c r="D34" s="3" t="str">
        <f t="shared" si="0"/>
        <v>-2.166 (-3.108, -1.224)</v>
      </c>
      <c r="E34">
        <v>-2.16579993627776</v>
      </c>
      <c r="F34">
        <v>-3.1076959128739601</v>
      </c>
      <c r="G34">
        <v>-1.22390395968156</v>
      </c>
      <c r="H34" s="1">
        <v>6.58280564573618E-6</v>
      </c>
      <c r="I34" s="3" t="str">
        <f t="shared" si="1"/>
        <v>-1.998 (-3.133, -0.862)</v>
      </c>
      <c r="J34">
        <v>-1.9975643957473299</v>
      </c>
      <c r="K34">
        <v>-3.1332753895746399</v>
      </c>
      <c r="L34">
        <v>-0.86185340192001902</v>
      </c>
      <c r="M34" s="1">
        <v>5.6618667825301602E-4</v>
      </c>
    </row>
    <row r="35" spans="1:13">
      <c r="A35" t="s">
        <v>20</v>
      </c>
      <c r="B35">
        <v>1963</v>
      </c>
      <c r="C35" t="s">
        <v>135</v>
      </c>
      <c r="D35" s="3" t="str">
        <f t="shared" si="0"/>
        <v>0.007 (0.002, 0.012)</v>
      </c>
      <c r="E35">
        <v>7.1231086823258299E-3</v>
      </c>
      <c r="F35">
        <v>2.3613253175530599E-3</v>
      </c>
      <c r="G35">
        <v>1.18848920470986E-2</v>
      </c>
      <c r="H35" s="1">
        <v>3.3690344742383299E-3</v>
      </c>
      <c r="I35" t="str">
        <f t="shared" si="1"/>
        <v>0.007 (-0.002, 0.017)</v>
      </c>
      <c r="J35">
        <v>7.25258715529274E-3</v>
      </c>
      <c r="K35">
        <v>-2.2983354465072898E-3</v>
      </c>
      <c r="L35">
        <v>1.6803509757092799E-2</v>
      </c>
      <c r="M35" s="1">
        <v>0.13666706137563001</v>
      </c>
    </row>
    <row r="36" spans="1:13">
      <c r="A36" t="s">
        <v>20</v>
      </c>
      <c r="B36">
        <v>63</v>
      </c>
      <c r="C36" t="s">
        <v>69</v>
      </c>
      <c r="D36" s="3" t="str">
        <f t="shared" si="0"/>
        <v>0.058 (0.033, 0.082)</v>
      </c>
      <c r="E36">
        <v>5.76414309767114E-2</v>
      </c>
      <c r="F36">
        <v>3.29853220767879E-2</v>
      </c>
      <c r="G36">
        <v>8.2297539876634795E-2</v>
      </c>
      <c r="H36" s="1">
        <v>4.6047505214443E-6</v>
      </c>
      <c r="I36" t="str">
        <f t="shared" si="1"/>
        <v>0.049 (-0.002, 0.101)</v>
      </c>
      <c r="J36">
        <v>4.9319305063219403E-2</v>
      </c>
      <c r="K36">
        <v>-2.2180366448428901E-3</v>
      </c>
      <c r="L36">
        <v>0.100856646771282</v>
      </c>
      <c r="M36" s="1">
        <v>6.0708563795465603E-2</v>
      </c>
    </row>
    <row r="37" spans="1:13">
      <c r="A37" t="s">
        <v>20</v>
      </c>
      <c r="B37">
        <v>1860</v>
      </c>
      <c r="C37" t="s">
        <v>136</v>
      </c>
      <c r="D37" s="3" t="str">
        <f t="shared" si="0"/>
        <v>0.007 (0.002, 0.011)</v>
      </c>
      <c r="E37">
        <v>6.7216395008699997E-3</v>
      </c>
      <c r="F37">
        <v>1.9775341095188701E-3</v>
      </c>
      <c r="G37">
        <v>1.1465744892221101E-2</v>
      </c>
      <c r="H37" s="1">
        <v>5.4870627485099598E-3</v>
      </c>
      <c r="I37" t="str">
        <f t="shared" si="1"/>
        <v>0.007 (-0.002, 0.017)</v>
      </c>
      <c r="J37">
        <v>7.0867756234349096E-3</v>
      </c>
      <c r="K37">
        <v>-2.3593397058488002E-3</v>
      </c>
      <c r="L37">
        <v>1.65328909527186E-2</v>
      </c>
      <c r="M37" s="1">
        <v>0.14144608699826899</v>
      </c>
    </row>
    <row r="38" spans="1:13">
      <c r="A38" t="s">
        <v>21</v>
      </c>
      <c r="B38">
        <v>1963</v>
      </c>
      <c r="C38" t="s">
        <v>135</v>
      </c>
      <c r="D38" s="3" t="str">
        <f t="shared" si="0"/>
        <v>0.048 (0.016, 0.08)</v>
      </c>
      <c r="E38">
        <v>4.81780308663265E-2</v>
      </c>
      <c r="F38">
        <v>1.5964501117941801E-2</v>
      </c>
      <c r="G38">
        <v>8.0391560614711199E-2</v>
      </c>
      <c r="H38" s="1">
        <v>3.3755724294526001E-3</v>
      </c>
      <c r="I38" s="3" t="str">
        <f t="shared" si="1"/>
        <v>0.066 (0.011, 0.121)</v>
      </c>
      <c r="J38">
        <v>6.6120828124189096E-2</v>
      </c>
      <c r="K38">
        <v>1.1214618810742E-2</v>
      </c>
      <c r="L38">
        <v>0.121027037437636</v>
      </c>
      <c r="M38" s="1">
        <v>1.8260774879974E-2</v>
      </c>
    </row>
    <row r="39" spans="1:13">
      <c r="A39" t="s">
        <v>21</v>
      </c>
      <c r="B39">
        <v>907</v>
      </c>
      <c r="C39" t="s">
        <v>136</v>
      </c>
      <c r="D39" s="3" t="str">
        <f t="shared" si="0"/>
        <v>0.16 (0.102, 0.217)</v>
      </c>
      <c r="E39">
        <v>0.15981913133081499</v>
      </c>
      <c r="F39">
        <v>0.102342372131698</v>
      </c>
      <c r="G39">
        <v>0.21729589052993201</v>
      </c>
      <c r="H39" s="1">
        <v>5.04121955948165E-8</v>
      </c>
      <c r="I39" s="3" t="str">
        <f t="shared" si="1"/>
        <v>0.199 (0.089, 0.309)</v>
      </c>
      <c r="J39">
        <v>0.19896637177109</v>
      </c>
      <c r="K39">
        <v>8.9184692778386407E-2</v>
      </c>
      <c r="L39">
        <v>0.30874805076379302</v>
      </c>
      <c r="M39" s="1">
        <v>3.82018514186746E-4</v>
      </c>
    </row>
    <row r="40" spans="1:13">
      <c r="A40" t="s">
        <v>21</v>
      </c>
      <c r="B40">
        <v>1056</v>
      </c>
      <c r="C40" t="s">
        <v>68</v>
      </c>
      <c r="D40" s="3" t="str">
        <f t="shared" si="0"/>
        <v>-0.521 (-0.777, -0.264)</v>
      </c>
      <c r="E40">
        <v>-0.52056983313362004</v>
      </c>
      <c r="F40">
        <v>-0.77733121190672105</v>
      </c>
      <c r="G40">
        <v>-0.26380845436051997</v>
      </c>
      <c r="H40" s="1">
        <v>7.0758394475002904E-5</v>
      </c>
      <c r="I40" s="3" t="str">
        <f t="shared" si="1"/>
        <v>-0.618 (-1.078, -0.158)</v>
      </c>
      <c r="J40">
        <v>-0.61844835575045798</v>
      </c>
      <c r="K40">
        <v>-1.0784390914838899</v>
      </c>
      <c r="L40">
        <v>-0.15845762001702399</v>
      </c>
      <c r="M40" s="1">
        <v>8.4104463298080405E-3</v>
      </c>
    </row>
    <row r="41" spans="1:13">
      <c r="A41" t="s">
        <v>22</v>
      </c>
      <c r="B41">
        <v>1446</v>
      </c>
      <c r="C41" t="s">
        <v>135</v>
      </c>
      <c r="D41" s="3" t="str">
        <f t="shared" si="0"/>
        <v>0.687 (0.64, 0.734)</v>
      </c>
      <c r="E41">
        <v>0.68682129774589795</v>
      </c>
      <c r="F41">
        <v>0.63978542354095103</v>
      </c>
      <c r="G41">
        <v>0.73385717195084399</v>
      </c>
      <c r="H41" s="1">
        <v>3.83906867385449E-180</v>
      </c>
      <c r="I41" s="3" t="str">
        <f t="shared" si="1"/>
        <v>0.647 (0.546, 0.747)</v>
      </c>
      <c r="J41">
        <v>0.64664571759081102</v>
      </c>
      <c r="K41">
        <v>0.546482745443166</v>
      </c>
      <c r="L41">
        <v>0.74680868973845704</v>
      </c>
      <c r="M41" s="1">
        <v>1.07133776211019E-36</v>
      </c>
    </row>
    <row r="42" spans="1:13">
      <c r="A42" t="s">
        <v>22</v>
      </c>
      <c r="B42">
        <v>1347</v>
      </c>
      <c r="C42" t="s">
        <v>69</v>
      </c>
      <c r="D42" s="3" t="str">
        <f t="shared" si="0"/>
        <v>0.75 (0.703, 0.797)</v>
      </c>
      <c r="E42">
        <v>0.74956883569680499</v>
      </c>
      <c r="F42">
        <v>0.70261765505407403</v>
      </c>
      <c r="G42">
        <v>0.79652001633953695</v>
      </c>
      <c r="H42" s="1">
        <v>6.2754067341228198E-215</v>
      </c>
      <c r="I42" s="3" t="str">
        <f t="shared" si="1"/>
        <v>0.704 (0.603, 0.805)</v>
      </c>
      <c r="J42">
        <v>0.70365553573226503</v>
      </c>
      <c r="K42">
        <v>0.60279820194406897</v>
      </c>
      <c r="L42">
        <v>0.80451286952046197</v>
      </c>
      <c r="M42" s="1">
        <v>1.4486683154817499E-42</v>
      </c>
    </row>
    <row r="43" spans="1:13">
      <c r="A43" t="s">
        <v>22</v>
      </c>
      <c r="B43">
        <v>99</v>
      </c>
      <c r="C43" t="s">
        <v>136</v>
      </c>
      <c r="D43" s="3" t="str">
        <f t="shared" si="0"/>
        <v>-0.177 (-0.345, -0.008)</v>
      </c>
      <c r="E43">
        <v>-0.17677338437489401</v>
      </c>
      <c r="F43">
        <v>-0.34537338816403801</v>
      </c>
      <c r="G43">
        <v>-8.1733805857494308E-3</v>
      </c>
      <c r="H43" s="1">
        <v>3.9881033319137803E-2</v>
      </c>
      <c r="I43" s="3" t="str">
        <f t="shared" si="1"/>
        <v>-0.538 (-0.915, -0.162)</v>
      </c>
      <c r="J43">
        <v>-0.53840234109676599</v>
      </c>
      <c r="K43">
        <v>-0.91480788602829</v>
      </c>
      <c r="L43">
        <v>-0.16199679616524201</v>
      </c>
      <c r="M43" s="1">
        <v>5.0552793031412397E-3</v>
      </c>
    </row>
    <row r="44" spans="1:13">
      <c r="A44" t="s">
        <v>61</v>
      </c>
      <c r="B44">
        <v>179</v>
      </c>
      <c r="C44" t="s">
        <v>135</v>
      </c>
      <c r="D44" t="str">
        <f t="shared" si="0"/>
        <v>0.176 (-0.597, 0.949)</v>
      </c>
      <c r="E44">
        <v>0.17607349980646</v>
      </c>
      <c r="F44">
        <v>-0.59689441146404199</v>
      </c>
      <c r="G44">
        <v>0.94904141107696305</v>
      </c>
      <c r="H44" s="1">
        <v>0.655266434870444</v>
      </c>
      <c r="I44" t="str">
        <f t="shared" si="1"/>
        <v>-0.875 (-1.839, 0.089)</v>
      </c>
      <c r="J44">
        <v>-0.87466138658725301</v>
      </c>
      <c r="K44">
        <v>-1.8385213935281799</v>
      </c>
      <c r="L44">
        <v>8.9198620353670793E-2</v>
      </c>
      <c r="M44" s="1">
        <v>7.5308188362763304E-2</v>
      </c>
    </row>
    <row r="45" spans="1:13">
      <c r="A45" t="s">
        <v>23</v>
      </c>
      <c r="B45">
        <v>1446</v>
      </c>
      <c r="C45" t="s">
        <v>135</v>
      </c>
      <c r="D45" s="3" t="str">
        <f t="shared" si="0"/>
        <v>0.208 (0.193, 0.224)</v>
      </c>
      <c r="E45">
        <v>0.20835944343672999</v>
      </c>
      <c r="F45">
        <v>0.19308060853503001</v>
      </c>
      <c r="G45">
        <v>0.22363827833843</v>
      </c>
      <c r="H45" s="1">
        <v>2.20875021808191E-157</v>
      </c>
      <c r="I45" s="3" t="str">
        <f t="shared" si="1"/>
        <v>0.231 (0.198, 0.264)</v>
      </c>
      <c r="J45">
        <v>0.230862619514031</v>
      </c>
      <c r="K45">
        <v>0.198176494244481</v>
      </c>
      <c r="L45">
        <v>0.26354874478357998</v>
      </c>
      <c r="M45" s="1">
        <v>1.39729862003757E-43</v>
      </c>
    </row>
    <row r="46" spans="1:13">
      <c r="A46" t="s">
        <v>23</v>
      </c>
      <c r="B46">
        <v>658</v>
      </c>
      <c r="C46" t="s">
        <v>69</v>
      </c>
      <c r="D46" s="3" t="str">
        <f t="shared" si="0"/>
        <v>0.282 (0.261, 0.302)</v>
      </c>
      <c r="E46">
        <v>0.28157934095159198</v>
      </c>
      <c r="F46">
        <v>0.26087379370441199</v>
      </c>
      <c r="G46">
        <v>0.30228488819877197</v>
      </c>
      <c r="H46" s="1">
        <v>1.6090696435332501E-156</v>
      </c>
      <c r="I46" s="3" t="str">
        <f t="shared" si="1"/>
        <v>0.313 (0.264, 0.362)</v>
      </c>
      <c r="J46">
        <v>0.31285792512152799</v>
      </c>
      <c r="K46">
        <v>0.263882025362631</v>
      </c>
      <c r="L46">
        <v>0.36183382488042598</v>
      </c>
      <c r="M46" s="1">
        <v>5.7856262960327002E-36</v>
      </c>
    </row>
    <row r="47" spans="1:13">
      <c r="A47" t="s">
        <v>23</v>
      </c>
      <c r="B47">
        <v>788</v>
      </c>
      <c r="C47" t="s">
        <v>136</v>
      </c>
      <c r="D47" s="3" t="str">
        <f t="shared" si="0"/>
        <v>0.148 (0.13, 0.167)</v>
      </c>
      <c r="E47">
        <v>0.14846420079698799</v>
      </c>
      <c r="F47">
        <v>0.129559444439767</v>
      </c>
      <c r="G47">
        <v>0.16736895715420899</v>
      </c>
      <c r="H47" s="1">
        <v>1.84842962195904E-53</v>
      </c>
      <c r="I47" s="3" t="str">
        <f t="shared" si="1"/>
        <v>0.159 (0.115, 0.203)</v>
      </c>
      <c r="J47">
        <v>0.15877243549443801</v>
      </c>
      <c r="K47">
        <v>0.114684893774834</v>
      </c>
      <c r="L47">
        <v>0.202859977214042</v>
      </c>
      <c r="M47" s="1">
        <v>1.6841000194465801E-12</v>
      </c>
    </row>
    <row r="48" spans="1:13">
      <c r="A48" t="s">
        <v>24</v>
      </c>
      <c r="B48">
        <v>1446</v>
      </c>
      <c r="C48" t="s">
        <v>135</v>
      </c>
      <c r="D48" s="3" t="str">
        <f t="shared" si="0"/>
        <v>0.662 (0.62, 0.704)</v>
      </c>
      <c r="E48">
        <v>0.661588260108395</v>
      </c>
      <c r="F48">
        <v>0.61951275976162101</v>
      </c>
      <c r="G48">
        <v>0.70366376045516998</v>
      </c>
      <c r="H48" s="1">
        <v>1.4970696851728901E-208</v>
      </c>
      <c r="I48" s="3" t="str">
        <f t="shared" si="1"/>
        <v>0.621 (0.517, 0.726)</v>
      </c>
      <c r="J48">
        <v>0.62134979695604098</v>
      </c>
      <c r="K48">
        <v>0.51687799358346997</v>
      </c>
      <c r="L48">
        <v>0.72582160032861198</v>
      </c>
      <c r="M48" s="1">
        <v>2.1146777035550002E-31</v>
      </c>
    </row>
    <row r="49" spans="1:13">
      <c r="A49" t="s">
        <v>24</v>
      </c>
      <c r="B49">
        <v>1373</v>
      </c>
      <c r="C49" t="s">
        <v>69</v>
      </c>
      <c r="D49" s="3" t="str">
        <f t="shared" si="0"/>
        <v>0.683 (0.64, 0.725)</v>
      </c>
      <c r="E49">
        <v>0.68261725547931495</v>
      </c>
      <c r="F49">
        <v>0.64015031105188702</v>
      </c>
      <c r="G49">
        <v>0.725084199906744</v>
      </c>
      <c r="H49" s="1">
        <v>7.5072129183769803E-218</v>
      </c>
      <c r="I49" s="3" t="str">
        <f t="shared" si="1"/>
        <v>0.617 (0.505, 0.728)</v>
      </c>
      <c r="J49">
        <v>0.61652310165577495</v>
      </c>
      <c r="K49">
        <v>0.50466917940020495</v>
      </c>
      <c r="L49">
        <v>0.72837702391134396</v>
      </c>
      <c r="M49" s="1">
        <v>3.3297044227898701E-27</v>
      </c>
    </row>
    <row r="50" spans="1:13">
      <c r="A50" t="s">
        <v>24</v>
      </c>
      <c r="B50">
        <v>73</v>
      </c>
      <c r="C50" t="s">
        <v>136</v>
      </c>
      <c r="D50" s="3" t="str">
        <f t="shared" si="0"/>
        <v>0.523 (0.327, 0.718)</v>
      </c>
      <c r="E50">
        <v>0.52258433011347605</v>
      </c>
      <c r="F50">
        <v>0.327442861171099</v>
      </c>
      <c r="G50">
        <v>0.71772579905585299</v>
      </c>
      <c r="H50" s="1">
        <v>1.5314459992814801E-7</v>
      </c>
      <c r="I50" t="str">
        <f t="shared" si="1"/>
        <v>0.391 (-0.24, 1.023)</v>
      </c>
      <c r="J50">
        <v>0.39111775769861201</v>
      </c>
      <c r="K50">
        <v>-0.240347106358729</v>
      </c>
      <c r="L50">
        <v>1.0225826217559499</v>
      </c>
      <c r="M50" s="1">
        <v>0.224760802375153</v>
      </c>
    </row>
    <row r="51" spans="1:13">
      <c r="A51" t="s">
        <v>25</v>
      </c>
      <c r="B51">
        <v>1599</v>
      </c>
      <c r="C51" t="s">
        <v>135</v>
      </c>
      <c r="D51" t="str">
        <f t="shared" si="0"/>
        <v>-1.539 (-3.181, 0.104)</v>
      </c>
      <c r="E51">
        <v>-1.53868268859866</v>
      </c>
      <c r="F51">
        <v>-3.18136373200764</v>
      </c>
      <c r="G51">
        <v>0.103998354810327</v>
      </c>
      <c r="H51" s="1">
        <v>6.6375642247704494E-2</v>
      </c>
      <c r="I51" s="3" t="str">
        <f t="shared" si="1"/>
        <v>-8.411 (-11.833, -4.989)</v>
      </c>
      <c r="J51">
        <v>-8.4108579176652398</v>
      </c>
      <c r="K51">
        <v>-11.8327345201175</v>
      </c>
      <c r="L51">
        <v>-4.9889813152129401</v>
      </c>
      <c r="M51" s="1">
        <v>1.4534934828453101E-6</v>
      </c>
    </row>
    <row r="52" spans="1:13">
      <c r="A52" t="s">
        <v>25</v>
      </c>
      <c r="B52">
        <v>300</v>
      </c>
      <c r="C52" t="s">
        <v>69</v>
      </c>
      <c r="D52" s="3" t="str">
        <f t="shared" si="0"/>
        <v>5.212 (3.74, 6.685)</v>
      </c>
      <c r="E52">
        <v>5.2123877071822804</v>
      </c>
      <c r="F52">
        <v>3.7397316412813</v>
      </c>
      <c r="G52">
        <v>6.6850437730832599</v>
      </c>
      <c r="H52" s="1">
        <v>3.9998103229016499E-12</v>
      </c>
      <c r="I52" s="3" t="str">
        <f t="shared" si="1"/>
        <v>4.793 (0.525, 9.061)</v>
      </c>
      <c r="J52">
        <v>4.7926477457632002</v>
      </c>
      <c r="K52">
        <v>0.52466388176865797</v>
      </c>
      <c r="L52">
        <v>9.0606316097577508</v>
      </c>
      <c r="M52" s="1">
        <v>2.7742916700182599E-2</v>
      </c>
    </row>
    <row r="53" spans="1:13">
      <c r="A53" t="s">
        <v>25</v>
      </c>
      <c r="B53">
        <v>1112</v>
      </c>
      <c r="C53" t="s">
        <v>136</v>
      </c>
      <c r="D53" s="3" t="str">
        <f t="shared" si="0"/>
        <v>-7.181 (-9.496, -4.867)</v>
      </c>
      <c r="E53">
        <v>-7.1814911607086502</v>
      </c>
      <c r="F53">
        <v>-9.4962223574486408</v>
      </c>
      <c r="G53">
        <v>-4.8667599639686498</v>
      </c>
      <c r="H53" s="1">
        <v>1.1956937524239101E-9</v>
      </c>
      <c r="I53" s="3" t="str">
        <f t="shared" si="1"/>
        <v>-11.732 (-15.671, -7.793)</v>
      </c>
      <c r="J53">
        <v>-11.7321932705183</v>
      </c>
      <c r="K53">
        <v>-15.67114442996</v>
      </c>
      <c r="L53">
        <v>-7.7932421110765802</v>
      </c>
      <c r="M53" s="1">
        <v>5.2905298897749697E-9</v>
      </c>
    </row>
    <row r="54" spans="1:13">
      <c r="A54" t="s">
        <v>25</v>
      </c>
      <c r="B54">
        <v>187</v>
      </c>
      <c r="C54" t="s">
        <v>68</v>
      </c>
      <c r="D54" s="3" t="str">
        <f t="shared" si="0"/>
        <v>-40.563 (-56.402, -24.724)</v>
      </c>
      <c r="E54">
        <v>-40.5628115615255</v>
      </c>
      <c r="F54">
        <v>-56.401656743446402</v>
      </c>
      <c r="G54">
        <v>-24.7239663796047</v>
      </c>
      <c r="H54" s="1">
        <v>5.1830559641764998E-7</v>
      </c>
      <c r="I54" s="3" t="str">
        <f t="shared" si="1"/>
        <v>-68.759 (-97.466, -40.052)</v>
      </c>
      <c r="J54">
        <v>-68.759269632495105</v>
      </c>
      <c r="K54">
        <v>-97.466399399915005</v>
      </c>
      <c r="L54">
        <v>-40.052139865075297</v>
      </c>
      <c r="M54" s="1">
        <v>2.6725635983890502E-6</v>
      </c>
    </row>
    <row r="55" spans="1:13">
      <c r="A55" t="s">
        <v>26</v>
      </c>
      <c r="B55">
        <v>1963</v>
      </c>
      <c r="C55" t="s">
        <v>135</v>
      </c>
      <c r="D55" s="3" t="str">
        <f t="shared" si="0"/>
        <v>-0.991 (-1.49, -0.491)</v>
      </c>
      <c r="E55">
        <v>-0.99092741071385404</v>
      </c>
      <c r="F55">
        <v>-1.49039578120301</v>
      </c>
      <c r="G55">
        <v>-0.49145904022469999</v>
      </c>
      <c r="H55" s="1">
        <v>1.00866271305605E-4</v>
      </c>
      <c r="I55" s="3" t="str">
        <f t="shared" si="1"/>
        <v>-1.364 (-2.373, -0.355)</v>
      </c>
      <c r="J55">
        <v>-1.36401243997104</v>
      </c>
      <c r="K55">
        <v>-2.3726537037108701</v>
      </c>
      <c r="L55">
        <v>-0.355371176231218</v>
      </c>
      <c r="M55" s="1">
        <v>8.0369994018021796E-3</v>
      </c>
    </row>
    <row r="56" spans="1:13">
      <c r="A56" t="s">
        <v>27</v>
      </c>
      <c r="B56">
        <v>1811</v>
      </c>
      <c r="C56" t="s">
        <v>135</v>
      </c>
      <c r="D56" s="3" t="str">
        <f t="shared" si="0"/>
        <v>-0.501 (-0.781, -0.221)</v>
      </c>
      <c r="E56">
        <v>-0.501104946123892</v>
      </c>
      <c r="F56">
        <v>-0.78081401868482403</v>
      </c>
      <c r="G56">
        <v>-0.22139587356296</v>
      </c>
      <c r="H56" s="1">
        <v>4.45889791560754E-4</v>
      </c>
      <c r="I56" s="3" t="str">
        <f t="shared" si="1"/>
        <v>-0.665 (-1.21, -0.119)</v>
      </c>
      <c r="J56">
        <v>-0.66450376226070695</v>
      </c>
      <c r="K56">
        <v>-1.2102389964987601</v>
      </c>
      <c r="L56">
        <v>-0.118768528022655</v>
      </c>
      <c r="M56" s="1">
        <v>1.700907291756E-2</v>
      </c>
    </row>
    <row r="57" spans="1:13">
      <c r="A57" t="s">
        <v>27</v>
      </c>
      <c r="B57">
        <v>1743</v>
      </c>
      <c r="C57" t="s">
        <v>136</v>
      </c>
      <c r="D57" s="3" t="str">
        <f t="shared" si="0"/>
        <v>-0.424 (-0.687, -0.161)</v>
      </c>
      <c r="E57">
        <v>-0.42398915456931802</v>
      </c>
      <c r="F57">
        <v>-0.68724419329717301</v>
      </c>
      <c r="G57">
        <v>-0.16073411584146399</v>
      </c>
      <c r="H57" s="1">
        <v>1.5959391311535099E-3</v>
      </c>
      <c r="I57" s="3" t="str">
        <f t="shared" si="1"/>
        <v>-0.527 (-1.04, -0.014)</v>
      </c>
      <c r="J57">
        <v>-0.52670483994116002</v>
      </c>
      <c r="K57">
        <v>-1.0396501090069701</v>
      </c>
      <c r="L57">
        <v>-1.3759570875350201E-2</v>
      </c>
      <c r="M57" s="1">
        <v>4.4163117428643199E-2</v>
      </c>
    </row>
    <row r="58" spans="1:13">
      <c r="A58" t="s">
        <v>27</v>
      </c>
      <c r="B58">
        <v>68</v>
      </c>
      <c r="C58" t="s">
        <v>68</v>
      </c>
      <c r="D58" s="3" t="str">
        <f t="shared" si="0"/>
        <v>-34.462 (-40.86, -28.063)</v>
      </c>
      <c r="E58">
        <v>-34.461749157796099</v>
      </c>
      <c r="F58">
        <v>-40.8600837493521</v>
      </c>
      <c r="G58">
        <v>-28.063414566240098</v>
      </c>
      <c r="H58" s="1">
        <v>4.74190349425988E-26</v>
      </c>
      <c r="I58" s="3" t="str">
        <f t="shared" si="1"/>
        <v>-49.796 (-59.789, -39.803)</v>
      </c>
      <c r="J58">
        <v>-49.795965592855801</v>
      </c>
      <c r="K58">
        <v>-59.789254392430102</v>
      </c>
      <c r="L58">
        <v>-39.802676793281599</v>
      </c>
      <c r="M58" s="1">
        <v>1.5695365073277701E-22</v>
      </c>
    </row>
    <row r="59" spans="1:13">
      <c r="A59" t="s">
        <v>28</v>
      </c>
      <c r="B59">
        <v>1879</v>
      </c>
      <c r="C59" t="s">
        <v>135</v>
      </c>
      <c r="D59" t="str">
        <f t="shared" si="0"/>
        <v>0.048 (-0.378, 0.474)</v>
      </c>
      <c r="E59">
        <v>4.8416937308199903E-2</v>
      </c>
      <c r="F59">
        <v>-0.37756595132397203</v>
      </c>
      <c r="G59">
        <v>0.474399825940372</v>
      </c>
      <c r="H59" s="1">
        <v>0.82371589683783797</v>
      </c>
      <c r="I59" t="str">
        <f t="shared" si="1"/>
        <v>0.097 (-0.715, 0.908)</v>
      </c>
      <c r="J59">
        <v>9.6554375950488699E-2</v>
      </c>
      <c r="K59">
        <v>-0.71486846195003395</v>
      </c>
      <c r="L59">
        <v>0.90797721385101104</v>
      </c>
      <c r="M59" s="1">
        <v>0.81558764310455101</v>
      </c>
    </row>
    <row r="60" spans="1:13">
      <c r="A60" t="s">
        <v>28</v>
      </c>
      <c r="B60">
        <v>1575</v>
      </c>
      <c r="C60" t="s">
        <v>136</v>
      </c>
      <c r="D60" s="3" t="str">
        <f t="shared" si="0"/>
        <v>0.888 (0.453, 1.324)</v>
      </c>
      <c r="E60">
        <v>0.88839076909877801</v>
      </c>
      <c r="F60">
        <v>0.45283831849109002</v>
      </c>
      <c r="G60">
        <v>1.32394321970647</v>
      </c>
      <c r="H60" s="1">
        <v>6.3957296080325606E-5</v>
      </c>
      <c r="I60" s="3" t="str">
        <f t="shared" si="1"/>
        <v>0.922 (0.099, 1.744)</v>
      </c>
      <c r="J60">
        <v>0.92159154846826996</v>
      </c>
      <c r="K60">
        <v>9.92402419542803E-2</v>
      </c>
      <c r="L60">
        <v>1.74394285498226</v>
      </c>
      <c r="M60" s="1">
        <v>2.8056905603221102E-2</v>
      </c>
    </row>
    <row r="61" spans="1:13">
      <c r="A61" t="s">
        <v>28</v>
      </c>
      <c r="B61">
        <v>304</v>
      </c>
      <c r="C61" t="s">
        <v>68</v>
      </c>
      <c r="D61" s="3" t="str">
        <f t="shared" si="0"/>
        <v>-5.806 (-6.934, -4.678)</v>
      </c>
      <c r="E61">
        <v>-5.8060697005913298</v>
      </c>
      <c r="F61">
        <v>-6.9338411953388803</v>
      </c>
      <c r="G61">
        <v>-4.6782982058437703</v>
      </c>
      <c r="H61" s="1">
        <v>6.09086473831638E-24</v>
      </c>
      <c r="I61" s="3" t="str">
        <f t="shared" si="1"/>
        <v>-5.786 (-7.962, -3.611)</v>
      </c>
      <c r="J61">
        <v>-5.7864802434803</v>
      </c>
      <c r="K61">
        <v>-7.9620174492687399</v>
      </c>
      <c r="L61">
        <v>-3.6109430376918601</v>
      </c>
      <c r="M61" s="1">
        <v>1.8571078005545301E-7</v>
      </c>
    </row>
    <row r="62" spans="1:13">
      <c r="A62" t="s">
        <v>29</v>
      </c>
      <c r="B62">
        <v>1881</v>
      </c>
      <c r="C62" t="s">
        <v>135</v>
      </c>
      <c r="D62" s="3" t="str">
        <f t="shared" si="0"/>
        <v>-0.122 (-0.135, -0.11)</v>
      </c>
      <c r="E62">
        <v>-0.122458450631951</v>
      </c>
      <c r="F62">
        <v>-0.135169582866496</v>
      </c>
      <c r="G62">
        <v>-0.10974731839740701</v>
      </c>
      <c r="H62" s="1">
        <v>1.5978676457338601E-79</v>
      </c>
      <c r="I62" s="3" t="str">
        <f t="shared" si="1"/>
        <v>-0.205 (-0.231, -0.179)</v>
      </c>
      <c r="J62">
        <v>-0.20511847681720399</v>
      </c>
      <c r="K62">
        <v>-0.23103898611881199</v>
      </c>
      <c r="L62">
        <v>-0.179197967515596</v>
      </c>
      <c r="M62" s="1">
        <v>2.9728445213389198E-54</v>
      </c>
    </row>
    <row r="63" spans="1:13">
      <c r="A63" t="s">
        <v>29</v>
      </c>
      <c r="B63">
        <v>1205</v>
      </c>
      <c r="C63" t="s">
        <v>136</v>
      </c>
      <c r="D63" s="3" t="str">
        <f t="shared" si="0"/>
        <v>-0.078 (-0.093, -0.063)</v>
      </c>
      <c r="E63">
        <v>-7.7778342041802298E-2</v>
      </c>
      <c r="F63">
        <v>-9.2847907606771404E-2</v>
      </c>
      <c r="G63">
        <v>-6.2708776476833095E-2</v>
      </c>
      <c r="H63" s="1">
        <v>4.69511235222615E-24</v>
      </c>
      <c r="I63" s="3" t="str">
        <f t="shared" si="1"/>
        <v>-0.176 (-0.208, -0.144)</v>
      </c>
      <c r="J63">
        <v>-0.17623959059990801</v>
      </c>
      <c r="K63">
        <v>-0.208190468619942</v>
      </c>
      <c r="L63">
        <v>-0.14428871257987499</v>
      </c>
      <c r="M63" s="1">
        <v>3.0508303453065898E-27</v>
      </c>
    </row>
    <row r="64" spans="1:13">
      <c r="A64" t="s">
        <v>29</v>
      </c>
      <c r="B64">
        <v>676</v>
      </c>
      <c r="C64" t="s">
        <v>68</v>
      </c>
      <c r="D64" s="3" t="str">
        <f t="shared" si="0"/>
        <v>-0.21 (-0.23, -0.19)</v>
      </c>
      <c r="E64">
        <v>-0.209694458651526</v>
      </c>
      <c r="F64">
        <v>-0.229706200135046</v>
      </c>
      <c r="G64">
        <v>-0.189682717168005</v>
      </c>
      <c r="H64" s="1">
        <v>9.9306767389851897E-94</v>
      </c>
      <c r="I64" s="3" t="str">
        <f t="shared" si="1"/>
        <v>-0.273 (-0.314, -0.233)</v>
      </c>
      <c r="J64">
        <v>-0.27345061038123902</v>
      </c>
      <c r="K64">
        <v>-0.31379138452074501</v>
      </c>
      <c r="L64">
        <v>-0.23310983624173301</v>
      </c>
      <c r="M64" s="1">
        <v>2.8041816862137102E-40</v>
      </c>
    </row>
    <row r="65" spans="1:13">
      <c r="A65" t="s">
        <v>30</v>
      </c>
      <c r="B65">
        <v>1710</v>
      </c>
      <c r="C65" t="s">
        <v>135</v>
      </c>
      <c r="D65" t="str">
        <f t="shared" si="0"/>
        <v>0.142 (-0.382, 0.665)</v>
      </c>
      <c r="E65">
        <v>0.141726847087602</v>
      </c>
      <c r="F65">
        <v>-0.381663239791044</v>
      </c>
      <c r="G65">
        <v>0.66511693396624705</v>
      </c>
      <c r="H65" s="1">
        <v>0.59560497338458696</v>
      </c>
      <c r="I65" t="str">
        <f t="shared" si="1"/>
        <v>-0.166 (-1.255, 0.922)</v>
      </c>
      <c r="J65">
        <v>-0.166425499386054</v>
      </c>
      <c r="K65">
        <v>-1.2550842225018399</v>
      </c>
      <c r="L65">
        <v>0.92223322372973104</v>
      </c>
      <c r="M65" s="1">
        <v>0.76446418309117603</v>
      </c>
    </row>
    <row r="66" spans="1:13">
      <c r="A66" t="s">
        <v>30</v>
      </c>
      <c r="B66">
        <v>189</v>
      </c>
      <c r="C66" t="s">
        <v>69</v>
      </c>
      <c r="D66" s="3" t="str">
        <f t="shared" si="0"/>
        <v>3.038 (1.549, 4.526)</v>
      </c>
      <c r="E66">
        <v>3.03762124891598</v>
      </c>
      <c r="F66">
        <v>1.54884311023827</v>
      </c>
      <c r="G66">
        <v>4.5263993875936803</v>
      </c>
      <c r="H66" s="1">
        <v>6.3609873256476699E-5</v>
      </c>
      <c r="I66" t="str">
        <f t="shared" si="1"/>
        <v>3.319 (-0.015, 6.654)</v>
      </c>
      <c r="J66">
        <v>3.3194418105961301</v>
      </c>
      <c r="K66">
        <v>-1.47963634324979E-2</v>
      </c>
      <c r="L66">
        <v>6.6536799846247501</v>
      </c>
      <c r="M66" s="1">
        <v>5.1025382411704297E-2</v>
      </c>
    </row>
    <row r="67" spans="1:13">
      <c r="A67" t="s">
        <v>30</v>
      </c>
      <c r="B67">
        <v>1521</v>
      </c>
      <c r="C67" t="s">
        <v>136</v>
      </c>
      <c r="D67" t="str">
        <f t="shared" ref="D67:D130" si="2">ROUND(E67,3)&amp;" ("&amp;ROUND(F67, 3)&amp;", "&amp;ROUND(G67,3)&amp;")"</f>
        <v>-0.295 (-0.847, 0.257)</v>
      </c>
      <c r="E67">
        <v>-0.294731431968066</v>
      </c>
      <c r="F67">
        <v>-0.846907605770578</v>
      </c>
      <c r="G67">
        <v>0.25744474183444499</v>
      </c>
      <c r="H67" s="1">
        <v>0.29548853347025</v>
      </c>
      <c r="I67" t="str">
        <f t="shared" ref="I67:I130" si="3">ROUND(J67,3)&amp;" ("&amp;ROUND(K67, 3)&amp;", "&amp;ROUND(L67,3)&amp;")"</f>
        <v>-0.671 (-1.813, 0.471)</v>
      </c>
      <c r="J67">
        <v>-0.67107618270992797</v>
      </c>
      <c r="K67">
        <v>-1.8126765998594201</v>
      </c>
      <c r="L67">
        <v>0.47052423443956398</v>
      </c>
      <c r="M67" s="1">
        <v>0.24926295659042599</v>
      </c>
    </row>
    <row r="68" spans="1:13">
      <c r="A68" t="s">
        <v>31</v>
      </c>
      <c r="B68">
        <v>1272</v>
      </c>
      <c r="C68" t="s">
        <v>135</v>
      </c>
      <c r="D68" s="3" t="str">
        <f t="shared" si="2"/>
        <v>-0.56 (-0.845, -0.275)</v>
      </c>
      <c r="E68">
        <v>-0.56025125326416703</v>
      </c>
      <c r="F68">
        <v>-0.84532883330105901</v>
      </c>
      <c r="G68">
        <v>-0.27517367322727398</v>
      </c>
      <c r="H68" s="1">
        <v>1.1723520612095E-4</v>
      </c>
      <c r="I68" s="3" t="str">
        <f t="shared" si="3"/>
        <v>-0.731 (-1.325, -0.136)</v>
      </c>
      <c r="J68">
        <v>-0.73056527623414402</v>
      </c>
      <c r="K68">
        <v>-1.3250851901415699</v>
      </c>
      <c r="L68">
        <v>-0.13604536232671499</v>
      </c>
      <c r="M68" s="1">
        <v>1.60196718079074E-2</v>
      </c>
    </row>
    <row r="69" spans="1:13">
      <c r="A69" t="s">
        <v>31</v>
      </c>
      <c r="B69">
        <v>345</v>
      </c>
      <c r="C69" t="s">
        <v>69</v>
      </c>
      <c r="D69" s="3" t="str">
        <f t="shared" si="2"/>
        <v>1.336 (0.815, 1.857)</v>
      </c>
      <c r="E69">
        <v>1.33606208161772</v>
      </c>
      <c r="F69">
        <v>0.81543364167364496</v>
      </c>
      <c r="G69">
        <v>1.8566905215617899</v>
      </c>
      <c r="H69" s="1">
        <v>4.9110665407706999E-7</v>
      </c>
      <c r="I69" s="3" t="str">
        <f t="shared" si="3"/>
        <v>2.192 (1.043, 3.342)</v>
      </c>
      <c r="J69">
        <v>2.1921951085354401</v>
      </c>
      <c r="K69">
        <v>1.0426406880785</v>
      </c>
      <c r="L69">
        <v>3.34174952899237</v>
      </c>
      <c r="M69" s="1">
        <v>1.8575381271859401E-4</v>
      </c>
    </row>
    <row r="70" spans="1:13">
      <c r="A70" t="s">
        <v>31</v>
      </c>
      <c r="B70">
        <v>927</v>
      </c>
      <c r="C70" t="s">
        <v>136</v>
      </c>
      <c r="D70" s="3" t="str">
        <f t="shared" si="2"/>
        <v>-1.255 (-1.573, -0.937)</v>
      </c>
      <c r="E70">
        <v>-1.25478474400555</v>
      </c>
      <c r="F70">
        <v>-1.5725741688764601</v>
      </c>
      <c r="G70">
        <v>-0.93699531913463896</v>
      </c>
      <c r="H70" s="1">
        <v>1.0029965755597699E-14</v>
      </c>
      <c r="I70" s="3" t="str">
        <f t="shared" si="3"/>
        <v>-1.722 (-2.392, -1.051)</v>
      </c>
      <c r="J70">
        <v>-1.7219700261917299</v>
      </c>
      <c r="K70">
        <v>-2.3924939383677701</v>
      </c>
      <c r="L70">
        <v>-1.0514461140157001</v>
      </c>
      <c r="M70" s="1">
        <v>4.8191558126819305E-7</v>
      </c>
    </row>
    <row r="71" spans="1:13">
      <c r="A71" t="s">
        <v>32</v>
      </c>
      <c r="B71">
        <v>1961</v>
      </c>
      <c r="C71" t="s">
        <v>135</v>
      </c>
      <c r="D71" t="str">
        <f t="shared" si="2"/>
        <v>-0.092 (-0.214, 0.03)</v>
      </c>
      <c r="E71">
        <v>-9.2007013339692301E-2</v>
      </c>
      <c r="F71">
        <v>-0.21441978060941</v>
      </c>
      <c r="G71">
        <v>3.0405753930025699E-2</v>
      </c>
      <c r="H71" s="1">
        <v>0.140714856571485</v>
      </c>
      <c r="I71" t="str">
        <f t="shared" si="3"/>
        <v>-0.166 (-0.403, 0.071)</v>
      </c>
      <c r="J71">
        <v>-0.16607079246071099</v>
      </c>
      <c r="K71">
        <v>-0.403189073172245</v>
      </c>
      <c r="L71">
        <v>7.1047488250823895E-2</v>
      </c>
      <c r="M71" s="1">
        <v>0.16984496268023599</v>
      </c>
    </row>
    <row r="72" spans="1:13">
      <c r="A72" t="s">
        <v>32</v>
      </c>
      <c r="B72">
        <v>1869</v>
      </c>
      <c r="C72" t="s">
        <v>136</v>
      </c>
      <c r="D72" t="str">
        <f t="shared" si="2"/>
        <v>-0.093 (-0.216, 0.03)</v>
      </c>
      <c r="E72">
        <v>-9.3304131837558202E-2</v>
      </c>
      <c r="F72">
        <v>-0.21625808340043601</v>
      </c>
      <c r="G72">
        <v>2.9649819725319201E-2</v>
      </c>
      <c r="H72" s="1">
        <v>0.136928453701156</v>
      </c>
      <c r="I72" t="str">
        <f t="shared" si="3"/>
        <v>-0.202 (-0.44, 0.036)</v>
      </c>
      <c r="J72">
        <v>-0.20239968048304599</v>
      </c>
      <c r="K72">
        <v>-0.44036283768648099</v>
      </c>
      <c r="L72">
        <v>3.55634767203893E-2</v>
      </c>
      <c r="M72" s="1">
        <v>9.5504794796498593E-2</v>
      </c>
    </row>
    <row r="73" spans="1:13">
      <c r="A73" t="s">
        <v>32</v>
      </c>
      <c r="B73">
        <v>57</v>
      </c>
      <c r="C73" t="s">
        <v>68</v>
      </c>
      <c r="D73" s="3" t="str">
        <f t="shared" si="2"/>
        <v>-3.313 (-4.079, -2.547)</v>
      </c>
      <c r="E73">
        <v>-3.3132271432311602</v>
      </c>
      <c r="F73">
        <v>-4.0794292296013603</v>
      </c>
      <c r="G73">
        <v>-2.5470250568609698</v>
      </c>
      <c r="H73" s="1">
        <v>2.3443947123184001E-17</v>
      </c>
      <c r="I73" s="3" t="str">
        <f t="shared" si="3"/>
        <v>-3.044 (-4.171, -1.917)</v>
      </c>
      <c r="J73">
        <v>-3.0438622711399801</v>
      </c>
      <c r="K73">
        <v>-4.17121132151442</v>
      </c>
      <c r="L73">
        <v>-1.91651322076553</v>
      </c>
      <c r="M73" s="1">
        <v>1.21027427020288E-7</v>
      </c>
    </row>
    <row r="74" spans="1:13">
      <c r="A74" t="s">
        <v>33</v>
      </c>
      <c r="B74">
        <v>1961</v>
      </c>
      <c r="C74" t="s">
        <v>135</v>
      </c>
      <c r="D74" t="str">
        <f t="shared" si="2"/>
        <v>-0.015 (-0.057, 0.026)</v>
      </c>
      <c r="E74">
        <v>-1.5476870255515701E-2</v>
      </c>
      <c r="F74">
        <v>-5.6660194676785902E-2</v>
      </c>
      <c r="G74">
        <v>2.5706454165754501E-2</v>
      </c>
      <c r="H74" s="1">
        <v>0.46138821180725298</v>
      </c>
      <c r="I74" t="str">
        <f t="shared" si="3"/>
        <v>-0.027 (-0.108, 0.053)</v>
      </c>
      <c r="J74">
        <v>-2.70328611121479E-2</v>
      </c>
      <c r="K74">
        <v>-0.107502639312527</v>
      </c>
      <c r="L74">
        <v>5.3436917088230999E-2</v>
      </c>
      <c r="M74" s="1">
        <v>0.51026411371470604</v>
      </c>
    </row>
    <row r="75" spans="1:13">
      <c r="A75" t="s">
        <v>33</v>
      </c>
      <c r="B75">
        <v>67</v>
      </c>
      <c r="C75" t="s">
        <v>69</v>
      </c>
      <c r="D75" s="3" t="str">
        <f t="shared" si="2"/>
        <v>0.876 (0.66, 1.091)</v>
      </c>
      <c r="E75">
        <v>0.87550252733574996</v>
      </c>
      <c r="F75">
        <v>0.66041922534008202</v>
      </c>
      <c r="G75">
        <v>1.0905858293314199</v>
      </c>
      <c r="H75" s="1">
        <v>1.48617922913731E-15</v>
      </c>
      <c r="I75" s="3" t="str">
        <f t="shared" si="3"/>
        <v>1.013 (0.607, 1.418)</v>
      </c>
      <c r="J75">
        <v>1.0127910529700499</v>
      </c>
      <c r="K75">
        <v>0.60743725516347702</v>
      </c>
      <c r="L75">
        <v>1.4181448507766301</v>
      </c>
      <c r="M75" s="1">
        <v>9.7290764125467603E-7</v>
      </c>
    </row>
    <row r="76" spans="1:13">
      <c r="A76" t="s">
        <v>33</v>
      </c>
      <c r="B76">
        <v>1887</v>
      </c>
      <c r="C76" t="s">
        <v>136</v>
      </c>
      <c r="D76" t="str">
        <f t="shared" si="2"/>
        <v>-0.03 (-0.071, 0.011)</v>
      </c>
      <c r="E76">
        <v>-2.9938920419193299E-2</v>
      </c>
      <c r="F76">
        <v>-7.1101223169887706E-2</v>
      </c>
      <c r="G76">
        <v>1.12233823315011E-2</v>
      </c>
      <c r="H76" s="1">
        <v>0.153996277318489</v>
      </c>
      <c r="I76" t="str">
        <f t="shared" si="3"/>
        <v>-0.04 (-0.122, 0.041)</v>
      </c>
      <c r="J76">
        <v>-4.04811452958313E-2</v>
      </c>
      <c r="K76">
        <v>-0.12160886347078</v>
      </c>
      <c r="L76">
        <v>4.0646572879117597E-2</v>
      </c>
      <c r="M76" s="1">
        <v>0.32808238078945401</v>
      </c>
    </row>
    <row r="77" spans="1:13">
      <c r="A77" t="s">
        <v>34</v>
      </c>
      <c r="B77">
        <v>1878</v>
      </c>
      <c r="C77" t="s">
        <v>135</v>
      </c>
      <c r="D77" t="str">
        <f t="shared" si="2"/>
        <v>0.033 (-0.011, 0.077)</v>
      </c>
      <c r="E77">
        <v>3.2954659881290801E-2</v>
      </c>
      <c r="F77">
        <v>-1.1051674929844201E-2</v>
      </c>
      <c r="G77">
        <v>7.6960994692425899E-2</v>
      </c>
      <c r="H77" s="1">
        <v>0.142174313656562</v>
      </c>
      <c r="I77" t="str">
        <f t="shared" si="3"/>
        <v>0.032 (-0.052, 0.117)</v>
      </c>
      <c r="J77">
        <v>3.2487542142596498E-2</v>
      </c>
      <c r="K77">
        <v>-5.2268777735322097E-2</v>
      </c>
      <c r="L77">
        <v>0.117243862020515</v>
      </c>
      <c r="M77" s="1">
        <v>0.45249350168260399</v>
      </c>
    </row>
    <row r="78" spans="1:13">
      <c r="A78" t="s">
        <v>34</v>
      </c>
      <c r="B78">
        <v>1401</v>
      </c>
      <c r="C78" t="s">
        <v>136</v>
      </c>
      <c r="D78" s="3" t="str">
        <f t="shared" si="2"/>
        <v>0.089 (0.043, 0.134)</v>
      </c>
      <c r="E78">
        <v>8.88692638754493E-2</v>
      </c>
      <c r="F78">
        <v>4.3473225744850602E-2</v>
      </c>
      <c r="G78">
        <v>0.134265302006048</v>
      </c>
      <c r="H78" s="1">
        <v>1.2459161647071599E-4</v>
      </c>
      <c r="I78" t="str">
        <f t="shared" si="3"/>
        <v>0.056 (-0.03, 0.142)</v>
      </c>
      <c r="J78">
        <v>5.5791376497065302E-2</v>
      </c>
      <c r="K78">
        <v>-3.0479488552039399E-2</v>
      </c>
      <c r="L78">
        <v>0.14206224154617</v>
      </c>
      <c r="M78" s="1">
        <v>0.204973386119183</v>
      </c>
    </row>
    <row r="79" spans="1:13">
      <c r="A79" t="s">
        <v>34</v>
      </c>
      <c r="B79">
        <v>477</v>
      </c>
      <c r="C79" t="s">
        <v>68</v>
      </c>
      <c r="D79" s="3" t="str">
        <f t="shared" si="2"/>
        <v>-0.887 (-1.097, -0.677)</v>
      </c>
      <c r="E79">
        <v>-0.88711044670480099</v>
      </c>
      <c r="F79">
        <v>-1.0967443395321099</v>
      </c>
      <c r="G79">
        <v>-0.67747655387748995</v>
      </c>
      <c r="H79" s="1">
        <v>1.094979776169E-16</v>
      </c>
      <c r="I79" s="3" t="str">
        <f t="shared" si="3"/>
        <v>-0.562 (-0.908, -0.216)</v>
      </c>
      <c r="J79">
        <v>-0.56178507490774399</v>
      </c>
      <c r="K79">
        <v>-0.90795916549573497</v>
      </c>
      <c r="L79">
        <v>-0.21561098431975201</v>
      </c>
      <c r="M79" s="1">
        <v>1.4691590191731399E-3</v>
      </c>
    </row>
    <row r="80" spans="1:13">
      <c r="A80" t="s">
        <v>35</v>
      </c>
      <c r="B80">
        <v>1509</v>
      </c>
      <c r="C80" t="s">
        <v>135</v>
      </c>
      <c r="D80" s="3" t="str">
        <f t="shared" si="2"/>
        <v>-0.253 (-0.422, -0.085)</v>
      </c>
      <c r="E80">
        <v>-0.25338716201838302</v>
      </c>
      <c r="F80">
        <v>-0.42188455995310697</v>
      </c>
      <c r="G80">
        <v>-8.4889764083660293E-2</v>
      </c>
      <c r="H80" s="1">
        <v>3.2045542260967399E-3</v>
      </c>
      <c r="I80" s="3" t="str">
        <f t="shared" si="3"/>
        <v>-0.381 (-0.684, -0.078)</v>
      </c>
      <c r="J80">
        <v>-0.38126037181629502</v>
      </c>
      <c r="K80">
        <v>-0.68402684287439297</v>
      </c>
      <c r="L80">
        <v>-7.8493900758197704E-2</v>
      </c>
      <c r="M80" s="1">
        <v>1.35834034030437E-2</v>
      </c>
    </row>
    <row r="81" spans="1:13">
      <c r="A81" t="s">
        <v>35</v>
      </c>
      <c r="B81">
        <v>1229</v>
      </c>
      <c r="C81" t="s">
        <v>136</v>
      </c>
      <c r="D81" t="str">
        <f t="shared" si="2"/>
        <v>0.092 (-0.078, 0.261)</v>
      </c>
      <c r="E81">
        <v>9.1688227481226403E-2</v>
      </c>
      <c r="F81">
        <v>-7.8015428700521194E-2</v>
      </c>
      <c r="G81">
        <v>0.261391883662974</v>
      </c>
      <c r="H81" s="1">
        <v>0.28962808817153601</v>
      </c>
      <c r="I81" t="str">
        <f t="shared" si="3"/>
        <v>-0.018 (-0.328, 0.291)</v>
      </c>
      <c r="J81">
        <v>-1.8265777676579598E-2</v>
      </c>
      <c r="K81">
        <v>-0.32802034246587902</v>
      </c>
      <c r="L81">
        <v>0.29148878711271897</v>
      </c>
      <c r="M81" s="1">
        <v>0.90798839832612799</v>
      </c>
    </row>
    <row r="82" spans="1:13">
      <c r="A82" t="s">
        <v>35</v>
      </c>
      <c r="B82">
        <v>280</v>
      </c>
      <c r="C82" t="s">
        <v>68</v>
      </c>
      <c r="D82" s="3" t="str">
        <f t="shared" si="2"/>
        <v>-4.037 (-4.41, -3.663)</v>
      </c>
      <c r="E82">
        <v>-4.0365089837153896</v>
      </c>
      <c r="F82">
        <v>-4.4100421966821601</v>
      </c>
      <c r="G82">
        <v>-3.6629757707486101</v>
      </c>
      <c r="H82" s="1">
        <v>1.46208638589057E-99</v>
      </c>
      <c r="I82" s="3" t="str">
        <f t="shared" si="3"/>
        <v>-4.591 (-5.292, -3.89)</v>
      </c>
      <c r="J82">
        <v>-4.5910318185694097</v>
      </c>
      <c r="K82">
        <v>-5.2921910887016201</v>
      </c>
      <c r="L82">
        <v>-3.8898725484371899</v>
      </c>
      <c r="M82" s="1">
        <v>1.0658286169959899E-37</v>
      </c>
    </row>
    <row r="83" spans="1:13">
      <c r="A83" t="s">
        <v>36</v>
      </c>
      <c r="B83">
        <v>834</v>
      </c>
      <c r="C83" t="s">
        <v>135</v>
      </c>
      <c r="D83" s="3" t="str">
        <f t="shared" si="2"/>
        <v>0.126 (0.011, 0.241)</v>
      </c>
      <c r="E83">
        <v>0.126009998912193</v>
      </c>
      <c r="F83">
        <v>1.14450752858231E-2</v>
      </c>
      <c r="G83">
        <v>0.240574922538562</v>
      </c>
      <c r="H83" s="1">
        <v>3.1102014983632801E-2</v>
      </c>
      <c r="I83" t="str">
        <f t="shared" si="3"/>
        <v>-0.088 (-0.292, 0.117)</v>
      </c>
      <c r="J83">
        <v>-8.7570465732946703E-2</v>
      </c>
      <c r="K83">
        <v>-0.29218438791946</v>
      </c>
      <c r="L83">
        <v>0.11704345645356699</v>
      </c>
      <c r="M83" s="1">
        <v>0.401568381743795</v>
      </c>
    </row>
    <row r="84" spans="1:13">
      <c r="A84" t="s">
        <v>37</v>
      </c>
      <c r="B84">
        <v>1339</v>
      </c>
      <c r="C84" t="s">
        <v>135</v>
      </c>
      <c r="D84" t="str">
        <f t="shared" si="2"/>
        <v>-0.689 (-1.42, 0.041)</v>
      </c>
      <c r="E84">
        <v>-0.68937156806091204</v>
      </c>
      <c r="F84">
        <v>-1.42017479377524</v>
      </c>
      <c r="G84">
        <v>4.1431657653417803E-2</v>
      </c>
      <c r="H84" s="1">
        <v>6.4479889956326503E-2</v>
      </c>
      <c r="I84" s="3" t="str">
        <f t="shared" si="3"/>
        <v>-1.582 (-2.931, -0.233)</v>
      </c>
      <c r="J84">
        <v>-1.5818830485992601</v>
      </c>
      <c r="K84">
        <v>-2.9307729571766599</v>
      </c>
      <c r="L84">
        <v>-0.232993140021857</v>
      </c>
      <c r="M84" s="1">
        <v>2.1532911760649601E-2</v>
      </c>
    </row>
    <row r="85" spans="1:13">
      <c r="A85" t="s">
        <v>38</v>
      </c>
      <c r="B85">
        <v>1877</v>
      </c>
      <c r="C85" t="s">
        <v>135</v>
      </c>
      <c r="D85" t="str">
        <f t="shared" si="2"/>
        <v>0.144 (-0.037, 0.325)</v>
      </c>
      <c r="E85">
        <v>0.14428896377353101</v>
      </c>
      <c r="F85">
        <v>-3.6565700568129203E-2</v>
      </c>
      <c r="G85">
        <v>0.32514362811519099</v>
      </c>
      <c r="H85" s="1">
        <v>0.11788968280939401</v>
      </c>
      <c r="I85" t="str">
        <f t="shared" si="3"/>
        <v>0.158 (-0.192, 0.508)</v>
      </c>
      <c r="J85">
        <v>0.15800904750272299</v>
      </c>
      <c r="K85">
        <v>-0.19237384240241101</v>
      </c>
      <c r="L85">
        <v>0.50839193740785604</v>
      </c>
      <c r="M85" s="1">
        <v>0.37676775336692198</v>
      </c>
    </row>
    <row r="86" spans="1:13">
      <c r="A86" t="s">
        <v>38</v>
      </c>
      <c r="B86">
        <v>1398</v>
      </c>
      <c r="C86" t="s">
        <v>136</v>
      </c>
      <c r="D86" s="3" t="str">
        <f t="shared" si="2"/>
        <v>0.272 (0.085, 0.459)</v>
      </c>
      <c r="E86">
        <v>0.27217778268702097</v>
      </c>
      <c r="F86">
        <v>8.4957923625596801E-2</v>
      </c>
      <c r="G86">
        <v>0.459397641748446</v>
      </c>
      <c r="H86" s="1">
        <v>4.3805902532030698E-3</v>
      </c>
      <c r="I86" t="str">
        <f t="shared" si="3"/>
        <v>0.122 (-0.241, 0.485)</v>
      </c>
      <c r="J86">
        <v>0.122103387290714</v>
      </c>
      <c r="K86">
        <v>-0.24065221988966301</v>
      </c>
      <c r="L86">
        <v>0.48485899447109199</v>
      </c>
      <c r="M86" s="1">
        <v>0.509431561594614</v>
      </c>
    </row>
    <row r="87" spans="1:13">
      <c r="A87" t="s">
        <v>38</v>
      </c>
      <c r="B87">
        <v>455</v>
      </c>
      <c r="C87" t="s">
        <v>68</v>
      </c>
      <c r="D87" s="3" t="str">
        <f t="shared" si="2"/>
        <v>-3.816 (-4.597, -3.034)</v>
      </c>
      <c r="E87">
        <v>-3.8158073806459498</v>
      </c>
      <c r="F87">
        <v>-4.5972606433188599</v>
      </c>
      <c r="G87">
        <v>-3.0343541179730402</v>
      </c>
      <c r="H87" s="1">
        <v>1.06460256556159E-21</v>
      </c>
      <c r="I87" s="3" t="str">
        <f t="shared" si="3"/>
        <v>-2.726 (-3.952, -1.5)</v>
      </c>
      <c r="J87">
        <v>-2.7258530074651102</v>
      </c>
      <c r="K87">
        <v>-3.9516917117124102</v>
      </c>
      <c r="L87">
        <v>-1.5000143032177999</v>
      </c>
      <c r="M87" s="1">
        <v>1.31076190567197E-5</v>
      </c>
    </row>
    <row r="88" spans="1:13">
      <c r="A88" t="s">
        <v>41</v>
      </c>
      <c r="B88">
        <v>1702</v>
      </c>
      <c r="C88" t="s">
        <v>135</v>
      </c>
      <c r="D88" s="3" t="str">
        <f t="shared" si="2"/>
        <v>-2.471 (-3.777, -1.164)</v>
      </c>
      <c r="E88">
        <v>-2.4705772637420198</v>
      </c>
      <c r="F88">
        <v>-3.7774400537856199</v>
      </c>
      <c r="G88">
        <v>-1.16371447369842</v>
      </c>
      <c r="H88" s="1">
        <v>2.1118928103856701E-4</v>
      </c>
      <c r="I88" t="str">
        <f t="shared" si="3"/>
        <v>-1.351 (-4.03, 1.329)</v>
      </c>
      <c r="J88">
        <v>-1.3507400378315999</v>
      </c>
      <c r="K88">
        <v>-4.0301235712322896</v>
      </c>
      <c r="L88">
        <v>1.32864349556908</v>
      </c>
      <c r="M88" s="1">
        <v>0.32312141219378798</v>
      </c>
    </row>
    <row r="89" spans="1:13">
      <c r="A89" t="s">
        <v>41</v>
      </c>
      <c r="B89">
        <v>546</v>
      </c>
      <c r="C89" t="s">
        <v>136</v>
      </c>
      <c r="D89" s="3" t="str">
        <f t="shared" si="2"/>
        <v>6.335 (4.173, 8.497)</v>
      </c>
      <c r="E89">
        <v>6.3354616093746898</v>
      </c>
      <c r="F89">
        <v>4.1734509613275099</v>
      </c>
      <c r="G89">
        <v>8.4974722574218795</v>
      </c>
      <c r="H89" s="1">
        <v>9.2798072681747694E-9</v>
      </c>
      <c r="I89" s="3" t="str">
        <f t="shared" si="3"/>
        <v>6.583 (1.953, 11.213)</v>
      </c>
      <c r="J89">
        <v>6.5829996349588598</v>
      </c>
      <c r="K89">
        <v>1.95270705443587</v>
      </c>
      <c r="L89">
        <v>11.2132922154818</v>
      </c>
      <c r="M89" s="1">
        <v>5.3275934658675098E-3</v>
      </c>
    </row>
    <row r="90" spans="1:13">
      <c r="A90" t="s">
        <v>41</v>
      </c>
      <c r="B90">
        <v>1156</v>
      </c>
      <c r="C90" t="s">
        <v>68</v>
      </c>
      <c r="D90" s="3" t="str">
        <f t="shared" si="2"/>
        <v>-6.726 (-8.231, -5.22)</v>
      </c>
      <c r="E90">
        <v>-6.7257849492030504</v>
      </c>
      <c r="F90">
        <v>-8.2313531885243805</v>
      </c>
      <c r="G90">
        <v>-5.2202167098817203</v>
      </c>
      <c r="H90" s="1">
        <v>2.0284963001255199E-18</v>
      </c>
      <c r="I90" s="3" t="str">
        <f t="shared" si="3"/>
        <v>-5.283 (-8.414, -2.151)</v>
      </c>
      <c r="J90">
        <v>-5.2826747851525004</v>
      </c>
      <c r="K90">
        <v>-8.4140064116693605</v>
      </c>
      <c r="L90">
        <v>-2.15134315863564</v>
      </c>
      <c r="M90" s="1">
        <v>9.4458119853592598E-4</v>
      </c>
    </row>
    <row r="91" spans="1:13">
      <c r="A91" t="s">
        <v>39</v>
      </c>
      <c r="B91">
        <v>1272</v>
      </c>
      <c r="C91" t="s">
        <v>135</v>
      </c>
      <c r="D91" t="str">
        <f t="shared" si="2"/>
        <v>5.295 (-16.326, 26.916)</v>
      </c>
      <c r="E91">
        <v>5.2947841034497598</v>
      </c>
      <c r="F91">
        <v>-16.3263665086956</v>
      </c>
      <c r="G91">
        <v>26.9159347155951</v>
      </c>
      <c r="H91" s="1">
        <v>0.63124601223419696</v>
      </c>
      <c r="I91" t="str">
        <f t="shared" si="3"/>
        <v>17.335 (-25.894, 60.563)</v>
      </c>
      <c r="J91">
        <v>17.334690938502</v>
      </c>
      <c r="K91">
        <v>-25.8940043555356</v>
      </c>
      <c r="L91">
        <v>60.5633862325395</v>
      </c>
      <c r="M91" s="1">
        <v>0.43189980452787502</v>
      </c>
    </row>
    <row r="92" spans="1:13">
      <c r="A92" t="s">
        <v>39</v>
      </c>
      <c r="B92">
        <v>347</v>
      </c>
      <c r="C92" t="s">
        <v>136</v>
      </c>
      <c r="D92" s="3" t="str">
        <f t="shared" si="2"/>
        <v>81.331 (41.463, 121.199)</v>
      </c>
      <c r="E92">
        <v>81.331144070701995</v>
      </c>
      <c r="F92">
        <v>41.4629419896835</v>
      </c>
      <c r="G92">
        <v>121.19934615171999</v>
      </c>
      <c r="H92" s="1">
        <v>6.3791751475033906E-5</v>
      </c>
      <c r="I92" t="str">
        <f t="shared" si="3"/>
        <v>73.88 (-6.19, 153.951)</v>
      </c>
      <c r="J92">
        <v>73.880315533050805</v>
      </c>
      <c r="K92">
        <v>-6.1903010333467599</v>
      </c>
      <c r="L92">
        <v>153.95093209944801</v>
      </c>
      <c r="M92" s="1">
        <v>7.0538335014342396E-2</v>
      </c>
    </row>
    <row r="93" spans="1:13">
      <c r="A93" t="s">
        <v>39</v>
      </c>
      <c r="B93">
        <v>925</v>
      </c>
      <c r="C93" t="s">
        <v>68</v>
      </c>
      <c r="D93" t="str">
        <f t="shared" si="2"/>
        <v>-24.521 (-49.252, 0.21)</v>
      </c>
      <c r="E93">
        <v>-24.5211550790149</v>
      </c>
      <c r="F93">
        <v>-49.2522104078136</v>
      </c>
      <c r="G93">
        <v>0.20990024978369001</v>
      </c>
      <c r="H93" s="1">
        <v>5.1976401225777499E-2</v>
      </c>
      <c r="I93" t="str">
        <f t="shared" si="3"/>
        <v>-8.321 (-59.065, 42.424)</v>
      </c>
      <c r="J93">
        <v>-8.3206981992727105</v>
      </c>
      <c r="K93">
        <v>-59.065454598371403</v>
      </c>
      <c r="L93">
        <v>42.424058199826</v>
      </c>
      <c r="M93" s="1">
        <v>0.74792364730365302</v>
      </c>
    </row>
    <row r="94" spans="1:13">
      <c r="A94" t="s">
        <v>42</v>
      </c>
      <c r="B94">
        <v>1266</v>
      </c>
      <c r="C94" t="s">
        <v>135</v>
      </c>
      <c r="D94" t="str">
        <f t="shared" si="2"/>
        <v>0 (-0.027, 0.028)</v>
      </c>
      <c r="E94">
        <v>2.9376261566443597E-4</v>
      </c>
      <c r="F94">
        <v>-2.7065463797055898E-2</v>
      </c>
      <c r="G94">
        <v>2.76529890283847E-2</v>
      </c>
      <c r="H94" s="1">
        <v>0.983210072915085</v>
      </c>
      <c r="I94" t="str">
        <f t="shared" si="3"/>
        <v>0.009 (-0.048, 0.067)</v>
      </c>
      <c r="J94">
        <v>9.1519607180201197E-3</v>
      </c>
      <c r="K94">
        <v>-4.82635136062615E-2</v>
      </c>
      <c r="L94">
        <v>6.6567435042301698E-2</v>
      </c>
      <c r="M94" s="1">
        <v>0.75472438471192604</v>
      </c>
    </row>
    <row r="95" spans="1:13">
      <c r="A95" t="s">
        <v>42</v>
      </c>
      <c r="B95">
        <v>165</v>
      </c>
      <c r="C95" t="s">
        <v>69</v>
      </c>
      <c r="D95" s="3" t="str">
        <f t="shared" si="2"/>
        <v>0.33 (0.26, 0.4)</v>
      </c>
      <c r="E95">
        <v>0.33018705303607698</v>
      </c>
      <c r="F95">
        <v>0.25998599584872401</v>
      </c>
      <c r="G95">
        <v>0.40038811022342902</v>
      </c>
      <c r="H95" s="1">
        <v>3.0103377368166199E-20</v>
      </c>
      <c r="I95" s="3" t="str">
        <f t="shared" si="3"/>
        <v>0.23 (0.06, 0.4)</v>
      </c>
      <c r="J95">
        <v>0.22975228672508699</v>
      </c>
      <c r="K95">
        <v>5.9917802116159401E-2</v>
      </c>
      <c r="L95">
        <v>0.39958677133401399</v>
      </c>
      <c r="M95" s="1">
        <v>8.0148986707061203E-3</v>
      </c>
    </row>
    <row r="96" spans="1:13">
      <c r="A96" t="s">
        <v>42</v>
      </c>
      <c r="B96">
        <v>1101</v>
      </c>
      <c r="C96" t="s">
        <v>136</v>
      </c>
      <c r="D96" s="3" t="str">
        <f t="shared" si="2"/>
        <v>-0.048 (-0.076, -0.02)</v>
      </c>
      <c r="E96">
        <v>-4.8138020039701801E-2</v>
      </c>
      <c r="F96">
        <v>-7.6157648056318195E-2</v>
      </c>
      <c r="G96">
        <v>-2.01183920230854E-2</v>
      </c>
      <c r="H96" s="1">
        <v>7.5924843851829103E-4</v>
      </c>
      <c r="I96" t="str">
        <f t="shared" si="3"/>
        <v>-0.021 (-0.079, 0.038)</v>
      </c>
      <c r="J96">
        <v>-2.0526657144952099E-2</v>
      </c>
      <c r="K96">
        <v>-7.9214746996221802E-2</v>
      </c>
      <c r="L96">
        <v>3.81614327063175E-2</v>
      </c>
      <c r="M96" s="1">
        <v>0.49301961317067899</v>
      </c>
    </row>
    <row r="97" spans="1:13">
      <c r="A97" t="s">
        <v>40</v>
      </c>
      <c r="B97">
        <v>1272</v>
      </c>
      <c r="C97" t="s">
        <v>135</v>
      </c>
      <c r="D97" t="str">
        <f t="shared" si="2"/>
        <v>0.875 (-8.317, 10.068)</v>
      </c>
      <c r="E97">
        <v>0.87549684639210401</v>
      </c>
      <c r="F97">
        <v>-8.3167320660443398</v>
      </c>
      <c r="G97">
        <v>10.0677257588285</v>
      </c>
      <c r="H97" s="1">
        <v>0.85191691254989199</v>
      </c>
      <c r="I97" t="str">
        <f t="shared" si="3"/>
        <v>-3.52 (-21.228, 14.188)</v>
      </c>
      <c r="J97">
        <v>-3.5199827910254302</v>
      </c>
      <c r="K97">
        <v>-21.227970013091699</v>
      </c>
      <c r="L97">
        <v>14.188004431040801</v>
      </c>
      <c r="M97" s="1">
        <v>0.69683203159921803</v>
      </c>
    </row>
    <row r="98" spans="1:13">
      <c r="A98" t="s">
        <v>40</v>
      </c>
      <c r="B98">
        <v>846</v>
      </c>
      <c r="C98" t="s">
        <v>136</v>
      </c>
      <c r="D98" s="3" t="str">
        <f t="shared" si="2"/>
        <v>11.299 (2.035, 20.563)</v>
      </c>
      <c r="E98">
        <v>11.299191970909201</v>
      </c>
      <c r="F98">
        <v>2.0351494222476001</v>
      </c>
      <c r="G98">
        <v>20.563234519570798</v>
      </c>
      <c r="H98" s="1">
        <v>1.68238882291427E-2</v>
      </c>
      <c r="I98" t="str">
        <f t="shared" si="3"/>
        <v>1.975 (-15.362, 19.312)</v>
      </c>
      <c r="J98">
        <v>1.9751531765330099</v>
      </c>
      <c r="K98">
        <v>-15.362118675503201</v>
      </c>
      <c r="L98">
        <v>19.312425028569201</v>
      </c>
      <c r="M98" s="1">
        <v>0.82331027388381495</v>
      </c>
    </row>
    <row r="99" spans="1:13">
      <c r="A99" t="s">
        <v>40</v>
      </c>
      <c r="B99">
        <v>426</v>
      </c>
      <c r="C99" t="s">
        <v>68</v>
      </c>
      <c r="D99" s="3" t="str">
        <f t="shared" si="2"/>
        <v>-129.391 (-176.844, -81.939)</v>
      </c>
      <c r="E99">
        <v>-129.39131136081099</v>
      </c>
      <c r="F99">
        <v>-176.84389477265299</v>
      </c>
      <c r="G99">
        <v>-81.938727948969102</v>
      </c>
      <c r="H99" s="1">
        <v>9.0751626306135598E-8</v>
      </c>
      <c r="I99" t="str">
        <f t="shared" si="3"/>
        <v>-59.442 (-151.118, 32.234)</v>
      </c>
      <c r="J99">
        <v>-59.442017076376402</v>
      </c>
      <c r="K99">
        <v>-151.117639981347</v>
      </c>
      <c r="L99">
        <v>32.233605828594101</v>
      </c>
      <c r="M99" s="1">
        <v>0.20378882003106899</v>
      </c>
    </row>
    <row r="100" spans="1:13">
      <c r="A100" t="s">
        <v>43</v>
      </c>
      <c r="B100">
        <v>1446</v>
      </c>
      <c r="C100" t="s">
        <v>135</v>
      </c>
      <c r="D100" s="3" t="str">
        <f t="shared" si="2"/>
        <v>-0.28 (-0.426, -0.134)</v>
      </c>
      <c r="E100">
        <v>-0.27998803789371202</v>
      </c>
      <c r="F100">
        <v>-0.42606895627979802</v>
      </c>
      <c r="G100">
        <v>-0.13390711950762599</v>
      </c>
      <c r="H100" s="1">
        <v>1.7224268107083799E-4</v>
      </c>
      <c r="I100" s="3" t="str">
        <f t="shared" si="3"/>
        <v>-0.378 (-0.671, -0.086)</v>
      </c>
      <c r="J100">
        <v>-0.37807531690688201</v>
      </c>
      <c r="K100">
        <v>-0.67059246890841695</v>
      </c>
      <c r="L100">
        <v>-8.5558164905347803E-2</v>
      </c>
      <c r="M100" s="1">
        <v>1.1301591034379299E-2</v>
      </c>
    </row>
    <row r="101" spans="1:13">
      <c r="A101" t="s">
        <v>44</v>
      </c>
      <c r="B101">
        <v>917</v>
      </c>
      <c r="C101" t="s">
        <v>135</v>
      </c>
      <c r="D101" t="str">
        <f t="shared" si="2"/>
        <v>0.009 (-0.004, 0.023)</v>
      </c>
      <c r="E101">
        <v>9.2692434628334E-3</v>
      </c>
      <c r="F101">
        <v>-4.3979303810427204E-3</v>
      </c>
      <c r="G101">
        <v>2.2936417306709499E-2</v>
      </c>
      <c r="H101" s="1">
        <v>0.183758445339437</v>
      </c>
      <c r="I101" t="str">
        <f t="shared" si="3"/>
        <v>0.019 (-0.002, 0.04)</v>
      </c>
      <c r="J101">
        <v>1.9308158921868199E-2</v>
      </c>
      <c r="K101">
        <v>-1.85222252539816E-3</v>
      </c>
      <c r="L101">
        <v>4.0468540369134498E-2</v>
      </c>
      <c r="M101" s="1">
        <v>7.3710963645848698E-2</v>
      </c>
    </row>
    <row r="102" spans="1:13">
      <c r="A102" t="s">
        <v>45</v>
      </c>
      <c r="B102">
        <v>1961</v>
      </c>
      <c r="C102" t="s">
        <v>135</v>
      </c>
      <c r="D102" s="3" t="str">
        <f t="shared" si="2"/>
        <v>0.253 (0.117, 0.388)</v>
      </c>
      <c r="E102">
        <v>0.25252756734770099</v>
      </c>
      <c r="F102">
        <v>0.117034676740449</v>
      </c>
      <c r="G102">
        <v>0.38802045795495299</v>
      </c>
      <c r="H102" s="1">
        <v>2.5927318518165302E-4</v>
      </c>
      <c r="I102" t="str">
        <f t="shared" si="3"/>
        <v>0.181 (-0.104, 0.465)</v>
      </c>
      <c r="J102">
        <v>0.1805395402202</v>
      </c>
      <c r="K102">
        <v>-0.10377323993473</v>
      </c>
      <c r="L102">
        <v>0.46485232037513002</v>
      </c>
      <c r="M102" s="1">
        <v>0.213284886534858</v>
      </c>
    </row>
    <row r="103" spans="1:13">
      <c r="A103" t="s">
        <v>45</v>
      </c>
      <c r="B103">
        <v>1811</v>
      </c>
      <c r="C103" t="s">
        <v>136</v>
      </c>
      <c r="D103" s="3" t="str">
        <f t="shared" si="2"/>
        <v>0.234 (0.102, 0.365)</v>
      </c>
      <c r="E103">
        <v>0.23383817073389901</v>
      </c>
      <c r="F103">
        <v>0.102453180170498</v>
      </c>
      <c r="G103">
        <v>0.36522316129730098</v>
      </c>
      <c r="H103" s="1">
        <v>4.8604517987043202E-4</v>
      </c>
      <c r="I103" t="str">
        <f t="shared" si="3"/>
        <v>0.187 (-0.087, 0.46)</v>
      </c>
      <c r="J103">
        <v>0.186809757890807</v>
      </c>
      <c r="K103">
        <v>-8.6629597333847702E-2</v>
      </c>
      <c r="L103">
        <v>0.46024911311546202</v>
      </c>
      <c r="M103" s="1">
        <v>0.180564600197786</v>
      </c>
    </row>
    <row r="104" spans="1:13">
      <c r="A104" t="s">
        <v>45</v>
      </c>
      <c r="B104">
        <v>107</v>
      </c>
      <c r="C104" t="s">
        <v>68</v>
      </c>
      <c r="D104" s="3" t="str">
        <f t="shared" si="2"/>
        <v>-1.078 (-1.581, -0.575)</v>
      </c>
      <c r="E104">
        <v>-1.07810092269417</v>
      </c>
      <c r="F104">
        <v>-1.58127457425841</v>
      </c>
      <c r="G104">
        <v>-0.57492727112992303</v>
      </c>
      <c r="H104" s="1">
        <v>2.6759606731685E-5</v>
      </c>
      <c r="I104" s="3" t="str">
        <f t="shared" si="3"/>
        <v>-1.971 (-3.015, -0.927)</v>
      </c>
      <c r="J104">
        <v>-1.9709985904123799</v>
      </c>
      <c r="K104">
        <v>-3.0148046255234502</v>
      </c>
      <c r="L104">
        <v>-0.92719255530129996</v>
      </c>
      <c r="M104" s="1">
        <v>2.1478382147654501E-4</v>
      </c>
    </row>
    <row r="105" spans="1:13">
      <c r="A105" t="s">
        <v>46</v>
      </c>
      <c r="B105">
        <v>944</v>
      </c>
      <c r="C105" t="s">
        <v>135</v>
      </c>
      <c r="D105" t="str">
        <f t="shared" si="2"/>
        <v>0.053 (-0.058, 0.164)</v>
      </c>
      <c r="E105">
        <v>5.2832071008438702E-2</v>
      </c>
      <c r="F105">
        <v>-5.8281674585222001E-2</v>
      </c>
      <c r="G105">
        <v>0.163945816602099</v>
      </c>
      <c r="H105" s="1">
        <v>0.35137864009791298</v>
      </c>
      <c r="I105" t="str">
        <f t="shared" si="3"/>
        <v>-0.013 (-0.14, 0.114)</v>
      </c>
      <c r="J105">
        <v>-1.28313031500239E-2</v>
      </c>
      <c r="K105">
        <v>-0.13970555664442899</v>
      </c>
      <c r="L105">
        <v>0.114042950344382</v>
      </c>
      <c r="M105" s="1">
        <v>0.84287369546136204</v>
      </c>
    </row>
    <row r="106" spans="1:13">
      <c r="A106" t="s">
        <v>46</v>
      </c>
      <c r="B106">
        <v>789</v>
      </c>
      <c r="C106" t="s">
        <v>136</v>
      </c>
      <c r="D106" t="str">
        <f t="shared" si="2"/>
        <v>0.08 (-0.024, 0.184)</v>
      </c>
      <c r="E106">
        <v>7.9886108676118395E-2</v>
      </c>
      <c r="F106">
        <v>-2.42919915257695E-2</v>
      </c>
      <c r="G106">
        <v>0.18406420887800601</v>
      </c>
      <c r="H106" s="1">
        <v>0.132853373383923</v>
      </c>
      <c r="I106" t="str">
        <f t="shared" si="3"/>
        <v>0.041 (-0.08, 0.161)</v>
      </c>
      <c r="J106">
        <v>4.0567730579574503E-2</v>
      </c>
      <c r="K106">
        <v>-8.0329219879463204E-2</v>
      </c>
      <c r="L106">
        <v>0.161464681038612</v>
      </c>
      <c r="M106" s="1">
        <v>0.51074492214410605</v>
      </c>
    </row>
    <row r="107" spans="1:13">
      <c r="A107" t="s">
        <v>46</v>
      </c>
      <c r="B107">
        <v>155</v>
      </c>
      <c r="C107" t="s">
        <v>68</v>
      </c>
      <c r="D107" s="3" t="str">
        <f t="shared" si="2"/>
        <v>-3.651 (-4.711, -2.591)</v>
      </c>
      <c r="E107">
        <v>-3.6511082090681999</v>
      </c>
      <c r="F107">
        <v>-4.7110716377606199</v>
      </c>
      <c r="G107">
        <v>-2.5911447803757799</v>
      </c>
      <c r="H107" s="1">
        <v>1.4661253588282399E-11</v>
      </c>
      <c r="I107" s="3" t="str">
        <f t="shared" si="3"/>
        <v>-4.06 (-5.813, -2.307)</v>
      </c>
      <c r="J107">
        <v>-4.0602675277780804</v>
      </c>
      <c r="K107">
        <v>-5.8132239937704204</v>
      </c>
      <c r="L107">
        <v>-2.30731106178574</v>
      </c>
      <c r="M107" s="1">
        <v>5.6321879835530898E-6</v>
      </c>
    </row>
    <row r="108" spans="1:13">
      <c r="A108" t="s">
        <v>47</v>
      </c>
      <c r="B108">
        <v>1412</v>
      </c>
      <c r="C108" t="s">
        <v>135</v>
      </c>
      <c r="D108" s="3" t="str">
        <f t="shared" si="2"/>
        <v>-5.125 (-8.739, -1.511)</v>
      </c>
      <c r="E108">
        <v>-5.1251022492821496</v>
      </c>
      <c r="F108">
        <v>-8.7394552948670192</v>
      </c>
      <c r="G108">
        <v>-1.5107492036972801</v>
      </c>
      <c r="H108" s="1">
        <v>5.4492691352636697E-3</v>
      </c>
      <c r="I108" s="3" t="str">
        <f t="shared" si="3"/>
        <v>-10.407 (-15.826, -4.987)</v>
      </c>
      <c r="J108">
        <v>-10.4065791446908</v>
      </c>
      <c r="K108">
        <v>-15.826499837251401</v>
      </c>
      <c r="L108">
        <v>-4.9866584521302704</v>
      </c>
      <c r="M108" s="1">
        <v>1.6771891757085501E-4</v>
      </c>
    </row>
    <row r="109" spans="1:13">
      <c r="A109" t="s">
        <v>47</v>
      </c>
      <c r="B109">
        <v>1361</v>
      </c>
      <c r="C109" t="s">
        <v>136</v>
      </c>
      <c r="D109" t="str">
        <f t="shared" si="2"/>
        <v>-2.553 (-5.777, 0.672)</v>
      </c>
      <c r="E109">
        <v>-2.5527872062469901</v>
      </c>
      <c r="F109">
        <v>-5.7770844218891497</v>
      </c>
      <c r="G109">
        <v>0.67151000939517802</v>
      </c>
      <c r="H109" s="1">
        <v>0.120717022050199</v>
      </c>
      <c r="I109" s="3" t="str">
        <f t="shared" si="3"/>
        <v>-8.149 (-12.991, -3.306)</v>
      </c>
      <c r="J109">
        <v>-8.1486030124675306</v>
      </c>
      <c r="K109">
        <v>-12.9913235702018</v>
      </c>
      <c r="L109">
        <v>-3.3058824547332701</v>
      </c>
      <c r="M109" s="1">
        <v>9.7399336971309503E-4</v>
      </c>
    </row>
    <row r="110" spans="1:13">
      <c r="A110" t="s">
        <v>47</v>
      </c>
      <c r="B110">
        <v>51</v>
      </c>
      <c r="C110" t="s">
        <v>68</v>
      </c>
      <c r="D110" s="3" t="str">
        <f t="shared" si="2"/>
        <v>-299.963 (-336.773, -263.152)</v>
      </c>
      <c r="E110">
        <v>-299.96253688422797</v>
      </c>
      <c r="F110">
        <v>-336.773196704849</v>
      </c>
      <c r="G110">
        <v>-263.15187706360803</v>
      </c>
      <c r="H110" s="1">
        <v>2.0237259503681301E-57</v>
      </c>
      <c r="I110" s="3" t="str">
        <f t="shared" si="3"/>
        <v>-282.343 (-333.568, -231.118)</v>
      </c>
      <c r="J110">
        <v>-282.34295934028802</v>
      </c>
      <c r="K110">
        <v>-333.56778611503699</v>
      </c>
      <c r="L110">
        <v>-231.11813256553799</v>
      </c>
      <c r="M110" s="1">
        <v>3.33121437705887E-27</v>
      </c>
    </row>
    <row r="111" spans="1:13">
      <c r="A111" t="s">
        <v>48</v>
      </c>
      <c r="B111">
        <v>1446</v>
      </c>
      <c r="C111" t="s">
        <v>135</v>
      </c>
      <c r="D111" s="3" t="str">
        <f t="shared" si="2"/>
        <v>1.55 (1.456, 1.644)</v>
      </c>
      <c r="E111">
        <v>1.5503447307117899</v>
      </c>
      <c r="F111">
        <v>1.45638639017593</v>
      </c>
      <c r="G111">
        <v>1.6443030712476601</v>
      </c>
      <c r="H111" s="1">
        <v>1.9130314152091002E-229</v>
      </c>
      <c r="I111" s="3" t="str">
        <f t="shared" si="3"/>
        <v>1.49 (1.292, 1.688)</v>
      </c>
      <c r="J111">
        <v>1.49006027632518</v>
      </c>
      <c r="K111">
        <v>1.2924143252752001</v>
      </c>
      <c r="L111">
        <v>1.68770622737515</v>
      </c>
      <c r="M111" s="1">
        <v>2.0847719630260001E-49</v>
      </c>
    </row>
    <row r="112" spans="1:13">
      <c r="A112" t="s">
        <v>48</v>
      </c>
      <c r="B112">
        <v>1165</v>
      </c>
      <c r="C112" t="s">
        <v>69</v>
      </c>
      <c r="D112" s="3" t="str">
        <f t="shared" si="2"/>
        <v>1.738 (1.641, 1.834)</v>
      </c>
      <c r="E112">
        <v>1.7376128968442801</v>
      </c>
      <c r="F112">
        <v>1.64135963953732</v>
      </c>
      <c r="G112">
        <v>1.83386615415125</v>
      </c>
      <c r="H112" s="1">
        <v>3.1995692384530302E-274</v>
      </c>
      <c r="I112" s="3" t="str">
        <f t="shared" si="3"/>
        <v>1.652 (1.406, 1.898)</v>
      </c>
      <c r="J112">
        <v>1.65208385253651</v>
      </c>
      <c r="K112">
        <v>1.40618776166423</v>
      </c>
      <c r="L112">
        <v>1.8979799434087901</v>
      </c>
      <c r="M112" s="1">
        <v>1.3363364660090499E-39</v>
      </c>
    </row>
    <row r="113" spans="1:13">
      <c r="A113" t="s">
        <v>48</v>
      </c>
      <c r="B113">
        <v>281</v>
      </c>
      <c r="C113" t="s">
        <v>136</v>
      </c>
      <c r="D113" s="3" t="str">
        <f t="shared" si="2"/>
        <v>0.85 (0.656, 1.044)</v>
      </c>
      <c r="E113">
        <v>0.85014255297374397</v>
      </c>
      <c r="F113">
        <v>0.656074839540149</v>
      </c>
      <c r="G113">
        <v>1.04421026640734</v>
      </c>
      <c r="H113" s="1">
        <v>9.0116709873349197E-18</v>
      </c>
      <c r="I113" t="str">
        <f t="shared" si="3"/>
        <v>0.285 (-0.253, 0.822)</v>
      </c>
      <c r="J113">
        <v>0.28480818292433002</v>
      </c>
      <c r="K113">
        <v>-0.25265115415609501</v>
      </c>
      <c r="L113">
        <v>0.822267520004755</v>
      </c>
      <c r="M113" s="1">
        <v>0.29898343582130799</v>
      </c>
    </row>
    <row r="114" spans="1:13">
      <c r="A114" t="s">
        <v>49</v>
      </c>
      <c r="B114">
        <v>988</v>
      </c>
      <c r="C114" t="s">
        <v>135</v>
      </c>
      <c r="D114" s="3" t="str">
        <f t="shared" si="2"/>
        <v>-1.702 (-2.873, -0.532)</v>
      </c>
      <c r="E114">
        <v>-1.70244044586021</v>
      </c>
      <c r="F114">
        <v>-2.8731823859280401</v>
      </c>
      <c r="G114">
        <v>-0.53169850579237898</v>
      </c>
      <c r="H114" s="1">
        <v>4.3706617466042199E-3</v>
      </c>
      <c r="I114" s="3" t="str">
        <f t="shared" si="3"/>
        <v>-5.621 (-7.571, -3.67)</v>
      </c>
      <c r="J114">
        <v>-5.62058324035642</v>
      </c>
      <c r="K114">
        <v>-7.5713886422851298</v>
      </c>
      <c r="L114">
        <v>-3.6697778384277102</v>
      </c>
      <c r="M114" s="1">
        <v>1.63299756721113E-8</v>
      </c>
    </row>
    <row r="115" spans="1:13">
      <c r="A115" t="s">
        <v>49</v>
      </c>
      <c r="B115">
        <v>755</v>
      </c>
      <c r="C115" t="s">
        <v>136</v>
      </c>
      <c r="D115" s="3" t="str">
        <f t="shared" si="2"/>
        <v>2.079 (0.912, 3.246)</v>
      </c>
      <c r="E115">
        <v>2.0787849433908399</v>
      </c>
      <c r="F115">
        <v>0.91166192519154199</v>
      </c>
      <c r="G115">
        <v>3.24590796159015</v>
      </c>
      <c r="H115" s="1">
        <v>4.81344104513654E-4</v>
      </c>
      <c r="I115" t="str">
        <f t="shared" si="3"/>
        <v>-0.942 (-3.078, 1.194)</v>
      </c>
      <c r="J115">
        <v>-0.94247976404304301</v>
      </c>
      <c r="K115">
        <v>-3.0784979918043001</v>
      </c>
      <c r="L115">
        <v>1.19353846371821</v>
      </c>
      <c r="M115" s="1">
        <v>0.38714912877541402</v>
      </c>
    </row>
    <row r="116" spans="1:13">
      <c r="A116" t="s">
        <v>49</v>
      </c>
      <c r="B116">
        <v>233</v>
      </c>
      <c r="C116" t="s">
        <v>68</v>
      </c>
      <c r="D116" s="3" t="str">
        <f t="shared" si="2"/>
        <v>-14.867 (-16.824, -12.909)</v>
      </c>
      <c r="E116">
        <v>-14.866502057877</v>
      </c>
      <c r="F116">
        <v>-16.824458281929299</v>
      </c>
      <c r="G116">
        <v>-12.908545833824601</v>
      </c>
      <c r="H116" s="1">
        <v>4.33044247319619E-50</v>
      </c>
      <c r="I116" s="3" t="str">
        <f t="shared" si="3"/>
        <v>-17.131 (-21.51, -12.751)</v>
      </c>
      <c r="J116">
        <v>-17.130600920499798</v>
      </c>
      <c r="K116">
        <v>-21.510323581937499</v>
      </c>
      <c r="L116">
        <v>-12.750878259062199</v>
      </c>
      <c r="M116" s="1">
        <v>1.77314771280944E-14</v>
      </c>
    </row>
    <row r="117" spans="1:13">
      <c r="A117" t="s">
        <v>50</v>
      </c>
      <c r="B117">
        <v>1337</v>
      </c>
      <c r="C117" t="s">
        <v>135</v>
      </c>
      <c r="D117" t="str">
        <f t="shared" si="2"/>
        <v>0.034 (-0.006, 0.075)</v>
      </c>
      <c r="E117">
        <v>3.44860731856809E-2</v>
      </c>
      <c r="F117">
        <v>-6.2496773310071899E-3</v>
      </c>
      <c r="G117">
        <v>7.5221823702369003E-2</v>
      </c>
      <c r="H117" s="1">
        <v>9.7062126192412002E-2</v>
      </c>
      <c r="I117" s="3" t="str">
        <f t="shared" si="3"/>
        <v>0.199 (0.111, 0.287)</v>
      </c>
      <c r="J117">
        <v>0.19890850896218501</v>
      </c>
      <c r="K117">
        <v>0.11087277166335401</v>
      </c>
      <c r="L117">
        <v>0.286944246261016</v>
      </c>
      <c r="M117" s="1">
        <v>9.49544399865207E-6</v>
      </c>
    </row>
    <row r="118" spans="1:13">
      <c r="A118" t="s">
        <v>50</v>
      </c>
      <c r="B118">
        <v>1234</v>
      </c>
      <c r="C118" t="s">
        <v>136</v>
      </c>
      <c r="D118" t="str">
        <f t="shared" si="2"/>
        <v>0.035 (-0.003, 0.072)</v>
      </c>
      <c r="E118">
        <v>3.47560420253019E-2</v>
      </c>
      <c r="F118">
        <v>-2.8434770669733102E-3</v>
      </c>
      <c r="G118">
        <v>7.2355561117577002E-2</v>
      </c>
      <c r="H118" s="1">
        <v>7.0026224097680098E-2</v>
      </c>
      <c r="I118" s="3" t="str">
        <f t="shared" si="3"/>
        <v>0.254 (0.166, 0.342)</v>
      </c>
      <c r="J118">
        <v>0.25357303353918598</v>
      </c>
      <c r="K118">
        <v>0.165596576664234</v>
      </c>
      <c r="L118">
        <v>0.34154949041413901</v>
      </c>
      <c r="M118" s="1">
        <v>1.6122380194890501E-8</v>
      </c>
    </row>
    <row r="119" spans="1:13">
      <c r="A119" t="s">
        <v>50</v>
      </c>
      <c r="B119">
        <v>103</v>
      </c>
      <c r="C119" t="s">
        <v>68</v>
      </c>
      <c r="D119" s="3" t="str">
        <f t="shared" si="2"/>
        <v>-1.475 (-1.814, -1.137)</v>
      </c>
      <c r="E119">
        <v>-1.4752250745372999</v>
      </c>
      <c r="F119">
        <v>-1.8137417674971901</v>
      </c>
      <c r="G119">
        <v>-1.1367083815774</v>
      </c>
      <c r="H119" s="1">
        <v>1.3266794996883799E-17</v>
      </c>
      <c r="I119" s="3" t="str">
        <f t="shared" si="3"/>
        <v>-1.342 (-1.802, -0.882)</v>
      </c>
      <c r="J119">
        <v>-1.3418256047189701</v>
      </c>
      <c r="K119">
        <v>-1.8015017902616901</v>
      </c>
      <c r="L119">
        <v>-0.88214941917625</v>
      </c>
      <c r="M119" s="1">
        <v>1.05733034804315E-8</v>
      </c>
    </row>
    <row r="120" spans="1:13">
      <c r="A120" t="s">
        <v>51</v>
      </c>
      <c r="B120">
        <v>1956</v>
      </c>
      <c r="C120" t="s">
        <v>135</v>
      </c>
      <c r="D120" s="3" t="str">
        <f t="shared" si="2"/>
        <v>-0.86 (-1.25, -0.47)</v>
      </c>
      <c r="E120">
        <v>-0.86019931437181796</v>
      </c>
      <c r="F120">
        <v>-1.2502409223259701</v>
      </c>
      <c r="G120">
        <v>-0.47015770641766302</v>
      </c>
      <c r="H120" s="1">
        <v>1.5426243045295499E-5</v>
      </c>
      <c r="I120" s="3" t="str">
        <f t="shared" si="3"/>
        <v>-1.065 (-1.826, -0.305)</v>
      </c>
      <c r="J120">
        <v>-1.0652201625449</v>
      </c>
      <c r="K120">
        <v>-1.82575346715108</v>
      </c>
      <c r="L120">
        <v>-0.30468685793871803</v>
      </c>
      <c r="M120" s="1">
        <v>6.04795731931924E-3</v>
      </c>
    </row>
    <row r="121" spans="1:13">
      <c r="A121" t="s">
        <v>52</v>
      </c>
      <c r="B121">
        <v>1710</v>
      </c>
      <c r="C121" t="s">
        <v>135</v>
      </c>
      <c r="D121" s="3" t="str">
        <f t="shared" si="2"/>
        <v>-3.415 (-5.028, -1.801)</v>
      </c>
      <c r="E121">
        <v>-3.4145717006480001</v>
      </c>
      <c r="F121">
        <v>-5.0282374077091498</v>
      </c>
      <c r="G121">
        <v>-1.8009059935868501</v>
      </c>
      <c r="H121" s="1">
        <v>3.3634469970968402E-5</v>
      </c>
      <c r="I121" t="str">
        <f t="shared" si="3"/>
        <v>-2.972 (-5.964, 0.021)</v>
      </c>
      <c r="J121">
        <v>-2.97161045104738</v>
      </c>
      <c r="K121">
        <v>-5.9643502247695697</v>
      </c>
      <c r="L121">
        <v>2.1129322674816799E-2</v>
      </c>
      <c r="M121" s="1">
        <v>5.1639575015259703E-2</v>
      </c>
    </row>
    <row r="122" spans="1:13">
      <c r="A122" t="s">
        <v>52</v>
      </c>
      <c r="B122">
        <v>1481</v>
      </c>
      <c r="C122" t="s">
        <v>136</v>
      </c>
      <c r="D122" t="str">
        <f t="shared" si="2"/>
        <v>-1.018 (-2.553, 0.517)</v>
      </c>
      <c r="E122">
        <v>-1.01815351698445</v>
      </c>
      <c r="F122">
        <v>-2.5531855895207101</v>
      </c>
      <c r="G122">
        <v>0.51687855555181506</v>
      </c>
      <c r="H122" s="1">
        <v>0.19360040434266301</v>
      </c>
      <c r="I122" t="str">
        <f t="shared" si="3"/>
        <v>-1.075 (-3.914, 1.764)</v>
      </c>
      <c r="J122">
        <v>-1.0748738487040199</v>
      </c>
      <c r="K122">
        <v>-3.9139996419101499</v>
      </c>
      <c r="L122">
        <v>1.7642519445021001</v>
      </c>
      <c r="M122" s="1">
        <v>0.45806968882687998</v>
      </c>
    </row>
    <row r="123" spans="1:13">
      <c r="A123" t="s">
        <v>52</v>
      </c>
      <c r="B123">
        <v>229</v>
      </c>
      <c r="C123" t="s">
        <v>68</v>
      </c>
      <c r="D123" s="3" t="str">
        <f t="shared" si="2"/>
        <v>-52.529 (-60.553, -44.506)</v>
      </c>
      <c r="E123">
        <v>-52.529413163955198</v>
      </c>
      <c r="F123">
        <v>-60.5526517592766</v>
      </c>
      <c r="G123">
        <v>-44.506174568633902</v>
      </c>
      <c r="H123" s="1">
        <v>1.0825388344406001E-37</v>
      </c>
      <c r="I123" s="3" t="str">
        <f t="shared" si="3"/>
        <v>-42.639 (-57.012, -28.266)</v>
      </c>
      <c r="J123">
        <v>-42.639358289298798</v>
      </c>
      <c r="K123">
        <v>-57.012481906399501</v>
      </c>
      <c r="L123">
        <v>-28.266234672198099</v>
      </c>
      <c r="M123" s="1">
        <v>6.0838676616274199E-9</v>
      </c>
    </row>
    <row r="124" spans="1:13">
      <c r="A124" t="s">
        <v>53</v>
      </c>
      <c r="B124">
        <v>1963</v>
      </c>
      <c r="C124" t="s">
        <v>135</v>
      </c>
      <c r="D124" s="3" t="str">
        <f t="shared" si="2"/>
        <v>0.348 (0.164, 0.533)</v>
      </c>
      <c r="E124">
        <v>0.34827968267314902</v>
      </c>
      <c r="F124">
        <v>0.16372554847642401</v>
      </c>
      <c r="G124">
        <v>0.53283381686987397</v>
      </c>
      <c r="H124" s="1">
        <v>2.16682234134996E-4</v>
      </c>
      <c r="I124" t="str">
        <f t="shared" si="3"/>
        <v>0.199 (-0.161, 0.559)</v>
      </c>
      <c r="J124">
        <v>0.198708438156601</v>
      </c>
      <c r="K124">
        <v>-0.16139486695489699</v>
      </c>
      <c r="L124">
        <v>0.55881174326809802</v>
      </c>
      <c r="M124" s="1">
        <v>0.279462837365618</v>
      </c>
    </row>
    <row r="125" spans="1:13">
      <c r="A125" t="s">
        <v>54</v>
      </c>
      <c r="B125">
        <v>1961</v>
      </c>
      <c r="C125" t="s">
        <v>135</v>
      </c>
      <c r="D125" t="str">
        <f t="shared" si="2"/>
        <v>-0.026 (-0.067, 0.014)</v>
      </c>
      <c r="E125">
        <v>-2.6382307366917601E-2</v>
      </c>
      <c r="F125">
        <v>-6.7166504576855704E-2</v>
      </c>
      <c r="G125">
        <v>1.4401889843020399E-2</v>
      </c>
      <c r="H125" s="1">
        <v>0.204850403031206</v>
      </c>
      <c r="I125" t="str">
        <f t="shared" si="3"/>
        <v>-0.024 (-0.105, 0.057)</v>
      </c>
      <c r="J125">
        <v>-2.4379972214599501E-2</v>
      </c>
      <c r="K125">
        <v>-0.105262656802369</v>
      </c>
      <c r="L125">
        <v>5.6502712373170297E-2</v>
      </c>
      <c r="M125" s="1">
        <v>0.55466787800691697</v>
      </c>
    </row>
    <row r="126" spans="1:13">
      <c r="A126" t="s">
        <v>54</v>
      </c>
      <c r="B126">
        <v>1893</v>
      </c>
      <c r="C126" t="s">
        <v>136</v>
      </c>
      <c r="D126" t="str">
        <f t="shared" si="2"/>
        <v>-0.005 (-0.046, 0.037)</v>
      </c>
      <c r="E126">
        <v>-4.5081389217117001E-3</v>
      </c>
      <c r="F126">
        <v>-4.5598616590583202E-2</v>
      </c>
      <c r="G126">
        <v>3.6582338747159798E-2</v>
      </c>
      <c r="H126" s="1">
        <v>0.82974194600331197</v>
      </c>
      <c r="I126" t="str">
        <f t="shared" si="3"/>
        <v>-0.001 (-0.083, 0.08)</v>
      </c>
      <c r="J126">
        <v>-1.41379224329746E-3</v>
      </c>
      <c r="K126">
        <v>-8.3277988789185006E-2</v>
      </c>
      <c r="L126">
        <v>8.0450404302590095E-2</v>
      </c>
      <c r="M126" s="1">
        <v>0.97299794487902702</v>
      </c>
    </row>
    <row r="127" spans="1:13">
      <c r="A127" t="s">
        <v>54</v>
      </c>
      <c r="B127">
        <v>58</v>
      </c>
      <c r="C127" t="s">
        <v>68</v>
      </c>
      <c r="D127" s="3" t="str">
        <f t="shared" si="2"/>
        <v>-0.815 (-1.038, -0.592)</v>
      </c>
      <c r="E127">
        <v>-0.81500312044110201</v>
      </c>
      <c r="F127">
        <v>-1.03796505097618</v>
      </c>
      <c r="G127">
        <v>-0.59204118990602195</v>
      </c>
      <c r="H127" s="1">
        <v>7.8157882676413695E-13</v>
      </c>
      <c r="I127" s="3" t="str">
        <f t="shared" si="3"/>
        <v>-0.879 (-1.316, -0.442)</v>
      </c>
      <c r="J127">
        <v>-0.87880521792869304</v>
      </c>
      <c r="K127">
        <v>-1.31577952344589</v>
      </c>
      <c r="L127">
        <v>-0.44183091241149303</v>
      </c>
      <c r="M127" s="1">
        <v>8.0902304998148203E-5</v>
      </c>
    </row>
    <row r="128" spans="1:13">
      <c r="A128" t="s">
        <v>55</v>
      </c>
      <c r="B128">
        <v>1961</v>
      </c>
      <c r="C128" t="s">
        <v>135</v>
      </c>
      <c r="D128" s="3" t="str">
        <f t="shared" si="2"/>
        <v>8.132 (7.403, 8.862)</v>
      </c>
      <c r="E128">
        <v>8.1323224708807906</v>
      </c>
      <c r="F128">
        <v>7.4025998956567003</v>
      </c>
      <c r="G128">
        <v>8.8620450461048694</v>
      </c>
      <c r="H128" s="1">
        <v>9.1345958159386503E-106</v>
      </c>
      <c r="I128" s="3" t="str">
        <f t="shared" si="3"/>
        <v>8.665 (7.185, 10.145)</v>
      </c>
      <c r="J128">
        <v>8.6650012337237499</v>
      </c>
      <c r="K128">
        <v>7.1850004471420403</v>
      </c>
      <c r="L128">
        <v>10.145002020305499</v>
      </c>
      <c r="M128" s="1">
        <v>1.7606580173687298E-30</v>
      </c>
    </row>
    <row r="129" spans="1:13">
      <c r="A129" t="s">
        <v>55</v>
      </c>
      <c r="B129">
        <v>882</v>
      </c>
      <c r="C129" t="s">
        <v>69</v>
      </c>
      <c r="D129" s="3" t="str">
        <f t="shared" si="2"/>
        <v>12.794 (11.823, 13.765)</v>
      </c>
      <c r="E129">
        <v>12.793627307617999</v>
      </c>
      <c r="F129">
        <v>11.822708041006999</v>
      </c>
      <c r="G129">
        <v>13.764546574229</v>
      </c>
      <c r="H129" s="1">
        <v>4.51707924127299E-147</v>
      </c>
      <c r="I129" s="3" t="str">
        <f t="shared" si="3"/>
        <v>13.048 (11, 15.095)</v>
      </c>
      <c r="J129">
        <v>13.0476648324012</v>
      </c>
      <c r="K129">
        <v>11.000107035447</v>
      </c>
      <c r="L129">
        <v>15.095222629355399</v>
      </c>
      <c r="M129" s="1">
        <v>8.5197748659137404E-36</v>
      </c>
    </row>
    <row r="130" spans="1:13">
      <c r="A130" t="s">
        <v>55</v>
      </c>
      <c r="B130">
        <v>1071</v>
      </c>
      <c r="C130" t="s">
        <v>136</v>
      </c>
      <c r="D130" s="3" t="str">
        <f t="shared" si="2"/>
        <v>4.091 (3.199, 4.982)</v>
      </c>
      <c r="E130">
        <v>4.0905516423624704</v>
      </c>
      <c r="F130">
        <v>3.1990983029067399</v>
      </c>
      <c r="G130">
        <v>4.9820049818182097</v>
      </c>
      <c r="H130" s="1">
        <v>2.3936186873715102E-19</v>
      </c>
      <c r="I130" s="3" t="str">
        <f t="shared" si="3"/>
        <v>4.599 (2.699, 6.499)</v>
      </c>
      <c r="J130">
        <v>4.5989226884505996</v>
      </c>
      <c r="K130">
        <v>2.6985006946688701</v>
      </c>
      <c r="L130">
        <v>6.4993446822323202</v>
      </c>
      <c r="M130" s="1">
        <v>2.1056460384220699E-6</v>
      </c>
    </row>
    <row r="131" spans="1:13">
      <c r="A131" t="s">
        <v>56</v>
      </c>
      <c r="B131">
        <v>1080</v>
      </c>
      <c r="C131" t="s">
        <v>135</v>
      </c>
      <c r="D131" s="3" t="str">
        <f t="shared" ref="D131:D143" si="4">ROUND(E131,3)&amp;" ("&amp;ROUND(F131, 3)&amp;", "&amp;ROUND(G131,3)&amp;")"</f>
        <v>34.585 (17.395, 51.775)</v>
      </c>
      <c r="E131">
        <v>34.585063037588299</v>
      </c>
      <c r="F131">
        <v>17.395055677085601</v>
      </c>
      <c r="G131">
        <v>51.775070398091103</v>
      </c>
      <c r="H131" s="1">
        <v>8.0365639292935505E-5</v>
      </c>
      <c r="I131" s="3" t="str">
        <f t="shared" ref="I131:I143" si="5">ROUND(J131,3)&amp;" ("&amp;ROUND(K131, 3)&amp;", "&amp;ROUND(L131,3)&amp;")"</f>
        <v>106.087 (55.57, 156.603)</v>
      </c>
      <c r="J131">
        <v>106.086533405137</v>
      </c>
      <c r="K131">
        <v>55.569754742140901</v>
      </c>
      <c r="L131">
        <v>156.60331206813299</v>
      </c>
      <c r="M131" s="1">
        <v>3.85546538770247E-5</v>
      </c>
    </row>
    <row r="132" spans="1:13">
      <c r="A132" t="s">
        <v>56</v>
      </c>
      <c r="B132">
        <v>66</v>
      </c>
      <c r="C132" t="s">
        <v>69</v>
      </c>
      <c r="D132" s="3" t="str">
        <f t="shared" si="4"/>
        <v>233.368 (179.029, 287.706)</v>
      </c>
      <c r="E132">
        <v>233.36760336467799</v>
      </c>
      <c r="F132">
        <v>179.029198498574</v>
      </c>
      <c r="G132">
        <v>287.706008230782</v>
      </c>
      <c r="H132" s="1">
        <v>3.8468936639113499E-17</v>
      </c>
      <c r="I132" s="3" t="str">
        <f t="shared" si="5"/>
        <v>361.998 (191.594, 532.401)</v>
      </c>
      <c r="J132">
        <v>361.99763094052503</v>
      </c>
      <c r="K132">
        <v>191.59449344767501</v>
      </c>
      <c r="L132">
        <v>532.40076843337397</v>
      </c>
      <c r="M132" s="1">
        <v>3.1317355991159997E-5</v>
      </c>
    </row>
    <row r="133" spans="1:13">
      <c r="A133" t="s">
        <v>56</v>
      </c>
      <c r="B133">
        <v>924</v>
      </c>
      <c r="C133" t="s">
        <v>136</v>
      </c>
      <c r="D133" s="3" t="str">
        <f t="shared" si="4"/>
        <v>62.162 (44.491, 79.832)</v>
      </c>
      <c r="E133">
        <v>62.161645946870998</v>
      </c>
      <c r="F133">
        <v>44.491164192863998</v>
      </c>
      <c r="G133">
        <v>79.832127700877905</v>
      </c>
      <c r="H133" s="1">
        <v>5.3937423821916801E-12</v>
      </c>
      <c r="I133" s="3" t="str">
        <f t="shared" si="5"/>
        <v>138.873 (87.438, 190.308)</v>
      </c>
      <c r="J133">
        <v>138.87298223260501</v>
      </c>
      <c r="K133">
        <v>87.438123642790998</v>
      </c>
      <c r="L133">
        <v>190.307840822419</v>
      </c>
      <c r="M133" s="1">
        <v>1.21078917445847E-7</v>
      </c>
    </row>
    <row r="134" spans="1:13">
      <c r="A134" t="s">
        <v>56</v>
      </c>
      <c r="B134">
        <v>90</v>
      </c>
      <c r="C134" t="s">
        <v>68</v>
      </c>
      <c r="D134" s="3" t="str">
        <f t="shared" si="4"/>
        <v>-187.008 (-241.093, -132.924)</v>
      </c>
      <c r="E134">
        <v>-187.008363774575</v>
      </c>
      <c r="F134">
        <v>-241.09255434236701</v>
      </c>
      <c r="G134">
        <v>-132.924173206783</v>
      </c>
      <c r="H134" s="1">
        <v>1.2267964937329E-11</v>
      </c>
      <c r="I134" t="str">
        <f t="shared" si="5"/>
        <v>343.598 (-60.471, 747.667)</v>
      </c>
      <c r="J134">
        <v>343.59799075247798</v>
      </c>
      <c r="K134">
        <v>-60.470649605500498</v>
      </c>
      <c r="L134">
        <v>747.666631110455</v>
      </c>
      <c r="M134" s="1">
        <v>9.5584666720732694E-2</v>
      </c>
    </row>
    <row r="135" spans="1:13">
      <c r="A135" t="s">
        <v>63</v>
      </c>
      <c r="B135">
        <v>1702</v>
      </c>
      <c r="C135" t="s">
        <v>135</v>
      </c>
      <c r="D135" s="3" t="str">
        <f t="shared" si="4"/>
        <v>-1.838 (-2.357, -1.319)</v>
      </c>
      <c r="E135">
        <v>-1.8378563094460301</v>
      </c>
      <c r="F135">
        <v>-2.35653533991271</v>
      </c>
      <c r="G135">
        <v>-1.3191772789793601</v>
      </c>
      <c r="H135" s="1">
        <v>3.7894488140887598E-12</v>
      </c>
      <c r="I135" s="3" t="str">
        <f t="shared" si="5"/>
        <v>-1.739 (-2.731, -0.747)</v>
      </c>
      <c r="J135">
        <v>-1.73880803702368</v>
      </c>
      <c r="K135">
        <v>-2.73065010485176</v>
      </c>
      <c r="L135">
        <v>-0.74696596919561098</v>
      </c>
      <c r="M135" s="1">
        <v>5.9030114679362001E-4</v>
      </c>
    </row>
    <row r="136" spans="1:13">
      <c r="A136" t="s">
        <v>63</v>
      </c>
      <c r="B136">
        <v>1016</v>
      </c>
      <c r="C136" t="s">
        <v>136</v>
      </c>
      <c r="D136" t="str">
        <f t="shared" si="4"/>
        <v>0.553 (-0.072, 1.178)</v>
      </c>
      <c r="E136">
        <v>0.55326246495879905</v>
      </c>
      <c r="F136">
        <v>-7.17547810221804E-2</v>
      </c>
      <c r="G136">
        <v>1.17827971093978</v>
      </c>
      <c r="H136" s="1">
        <v>8.2749425324262105E-2</v>
      </c>
      <c r="I136" t="str">
        <f t="shared" si="5"/>
        <v>-0.083 (-1.342, 1.176)</v>
      </c>
      <c r="J136">
        <v>-8.2746150114835895E-2</v>
      </c>
      <c r="K136">
        <v>-1.3419571829475401</v>
      </c>
      <c r="L136">
        <v>1.1764648827178701</v>
      </c>
      <c r="M136" s="1">
        <v>0.89752024588597901</v>
      </c>
    </row>
    <row r="137" spans="1:13">
      <c r="A137" t="s">
        <v>63</v>
      </c>
      <c r="B137">
        <v>686</v>
      </c>
      <c r="C137" t="s">
        <v>68</v>
      </c>
      <c r="D137" s="3" t="str">
        <f t="shared" si="4"/>
        <v>-5.645 (-6.389, -4.901)</v>
      </c>
      <c r="E137">
        <v>-5.6449608812051997</v>
      </c>
      <c r="F137">
        <v>-6.3888289306722399</v>
      </c>
      <c r="G137">
        <v>-4.9010928317381701</v>
      </c>
      <c r="H137" s="1">
        <v>4.8985490460142599E-50</v>
      </c>
      <c r="I137" s="3" t="str">
        <f t="shared" si="5"/>
        <v>-4.87 (-6.441, -3.299)</v>
      </c>
      <c r="J137">
        <v>-4.8697973891439696</v>
      </c>
      <c r="K137">
        <v>-6.4409177153320902</v>
      </c>
      <c r="L137">
        <v>-3.2986770629558402</v>
      </c>
      <c r="M137" s="1">
        <v>1.2395255693767501E-9</v>
      </c>
    </row>
    <row r="138" spans="1:13">
      <c r="A138" t="s">
        <v>62</v>
      </c>
      <c r="B138">
        <v>1702</v>
      </c>
      <c r="C138" t="s">
        <v>135</v>
      </c>
      <c r="D138" s="3" t="str">
        <f>ROUND(E138,3)&amp;" ("&amp;ROUND(F138, 3)&amp;", "&amp;ROUND(G138,3)&amp;")"</f>
        <v>-2.291 (-3.03, -1.552)</v>
      </c>
      <c r="E138">
        <v>-2.2908716193624898</v>
      </c>
      <c r="F138">
        <v>-3.0299869508225701</v>
      </c>
      <c r="G138">
        <v>-1.55175628790241</v>
      </c>
      <c r="H138" s="1">
        <v>1.2409206285411799E-9</v>
      </c>
      <c r="I138" s="3" t="str">
        <f t="shared" si="5"/>
        <v>-1.628 (-3.026, -0.23)</v>
      </c>
      <c r="J138">
        <v>-1.62785031504597</v>
      </c>
      <c r="K138">
        <v>-3.0256512656639898</v>
      </c>
      <c r="L138">
        <v>-0.23004936442795301</v>
      </c>
      <c r="M138" s="1">
        <v>2.2457841177435101E-2</v>
      </c>
    </row>
    <row r="139" spans="1:13">
      <c r="A139" t="s">
        <v>62</v>
      </c>
      <c r="B139">
        <v>757</v>
      </c>
      <c r="C139" t="s">
        <v>136</v>
      </c>
      <c r="D139" s="3" t="str">
        <f>ROUND(E139,3)&amp;" ("&amp;ROUND(F139, 3)&amp;", "&amp;ROUND(G139,3)&amp;")"</f>
        <v>2.388 (1.339, 3.437)</v>
      </c>
      <c r="E139">
        <v>2.3878399963610102</v>
      </c>
      <c r="F139">
        <v>1.3391144867490801</v>
      </c>
      <c r="G139">
        <v>3.4365655059729301</v>
      </c>
      <c r="H139" s="1">
        <v>8.0957447672439799E-6</v>
      </c>
      <c r="I139" s="3" t="str">
        <f t="shared" si="5"/>
        <v>3.232 (1.12, 5.343)</v>
      </c>
      <c r="J139">
        <v>3.2315295809139601</v>
      </c>
      <c r="K139">
        <v>1.1202685238835799</v>
      </c>
      <c r="L139">
        <v>5.3427906379443399</v>
      </c>
      <c r="M139" s="1">
        <v>2.7002225464529098E-3</v>
      </c>
    </row>
    <row r="140" spans="1:13">
      <c r="A140" t="s">
        <v>62</v>
      </c>
      <c r="B140">
        <v>945</v>
      </c>
      <c r="C140" t="s">
        <v>68</v>
      </c>
      <c r="D140" s="3" t="str">
        <f>ROUND(E140,3)&amp;" ("&amp;ROUND(F140, 3)&amp;", "&amp;ROUND(G140,3)&amp;")"</f>
        <v>-5.53 (-6.445, -4.615)</v>
      </c>
      <c r="E140">
        <v>-5.53033227622109</v>
      </c>
      <c r="F140">
        <v>-6.4454503093367501</v>
      </c>
      <c r="G140">
        <v>-4.6152142431054299</v>
      </c>
      <c r="H140" s="1">
        <v>2.2937613019252601E-32</v>
      </c>
      <c r="I140" s="3" t="str">
        <f t="shared" si="5"/>
        <v>-4.815 (-6.668, -2.962)</v>
      </c>
      <c r="J140">
        <v>-4.8151547157465897</v>
      </c>
      <c r="K140">
        <v>-6.6681064846675602</v>
      </c>
      <c r="L140">
        <v>-2.9622029468256099</v>
      </c>
      <c r="M140" s="1">
        <v>3.51993892950929E-7</v>
      </c>
    </row>
    <row r="141" spans="1:13">
      <c r="A141" t="s">
        <v>64</v>
      </c>
      <c r="B141">
        <v>1299</v>
      </c>
      <c r="C141" t="s">
        <v>135</v>
      </c>
      <c r="D141" s="3" t="str">
        <f t="shared" si="4"/>
        <v>-1.184 (-1.384, -0.985)</v>
      </c>
      <c r="E141">
        <v>-1.1841511017473401</v>
      </c>
      <c r="F141">
        <v>-1.3835931663366099</v>
      </c>
      <c r="G141">
        <v>-0.98470903715806601</v>
      </c>
      <c r="H141" s="1">
        <v>2.6746812485562202E-31</v>
      </c>
      <c r="I141" s="3" t="str">
        <f t="shared" si="5"/>
        <v>-1.608 (-1.984, -1.232)</v>
      </c>
      <c r="J141">
        <v>-1.6078419578585099</v>
      </c>
      <c r="K141">
        <v>-1.9840224146941901</v>
      </c>
      <c r="L141">
        <v>-1.23166150102283</v>
      </c>
      <c r="M141" s="1">
        <v>5.42342517370572E-17</v>
      </c>
    </row>
    <row r="142" spans="1:13">
      <c r="A142" t="s">
        <v>64</v>
      </c>
      <c r="B142">
        <v>702</v>
      </c>
      <c r="C142" t="s">
        <v>136</v>
      </c>
      <c r="D142" s="3" t="str">
        <f t="shared" si="4"/>
        <v>-0.351 (-0.608, -0.095)</v>
      </c>
      <c r="E142">
        <v>-0.35133903152132301</v>
      </c>
      <c r="F142">
        <v>-0.60770306859351697</v>
      </c>
      <c r="G142">
        <v>-9.4974994449128103E-2</v>
      </c>
      <c r="H142" s="1">
        <v>7.2297856748690902E-3</v>
      </c>
      <c r="I142" s="3" t="str">
        <f t="shared" si="5"/>
        <v>-0.772 (-1.284, -0.259)</v>
      </c>
      <c r="J142">
        <v>-0.771509273708474</v>
      </c>
      <c r="K142">
        <v>-1.28394553386151</v>
      </c>
      <c r="L142">
        <v>-0.25907301355543799</v>
      </c>
      <c r="M142" s="1">
        <v>3.1688505574046502E-3</v>
      </c>
    </row>
    <row r="143" spans="1:13">
      <c r="A143" t="s">
        <v>64</v>
      </c>
      <c r="B143">
        <v>597</v>
      </c>
      <c r="C143" t="s">
        <v>68</v>
      </c>
      <c r="D143" s="3" t="str">
        <f t="shared" si="4"/>
        <v>-2.142 (-2.407, -1.878)</v>
      </c>
      <c r="E143">
        <v>-2.1424262970880701</v>
      </c>
      <c r="F143">
        <v>-2.4067395201294399</v>
      </c>
      <c r="G143">
        <v>-1.8781130740467</v>
      </c>
      <c r="H143" s="1">
        <v>7.8281002807065396E-57</v>
      </c>
      <c r="I143" s="3" t="str">
        <f t="shared" si="5"/>
        <v>-2.626 (-3.106, -2.147)</v>
      </c>
      <c r="J143">
        <v>-2.62640174601245</v>
      </c>
      <c r="K143">
        <v>-3.1056090132849099</v>
      </c>
      <c r="L143">
        <v>-2.1471944787399901</v>
      </c>
      <c r="M143" s="1">
        <v>6.4616693997524999E-27</v>
      </c>
    </row>
  </sheetData>
  <conditionalFormatting sqref="H1:H137 H141:H1048576">
    <cfRule type="cellIs" dxfId="1" priority="5" operator="lessThan">
      <formula>0.05</formula>
    </cfRule>
  </conditionalFormatting>
  <conditionalFormatting sqref="M1:M137 M141:M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2"/>
  <sheetViews>
    <sheetView workbookViewId="0">
      <selection activeCell="T2" sqref="T2:T12"/>
    </sheetView>
  </sheetViews>
  <sheetFormatPr baseColWidth="10" defaultRowHeight="16"/>
  <cols>
    <col min="4" max="4" width="21.6640625" customWidth="1"/>
    <col min="5" max="7" width="0" hidden="1" customWidth="1"/>
    <col min="8" max="8" width="0" style="7" hidden="1" customWidth="1"/>
    <col min="9" max="9" width="19.83203125" style="7" customWidth="1"/>
    <col min="10" max="12" width="0" hidden="1" customWidth="1"/>
    <col min="13" max="13" width="10.83203125" style="2"/>
    <col min="20" max="20" width="12.6640625" bestFit="1" customWidth="1"/>
  </cols>
  <sheetData>
    <row r="1" spans="1:20" ht="177" thickBot="1">
      <c r="A1" t="s">
        <v>129</v>
      </c>
      <c r="B1" t="s">
        <v>133</v>
      </c>
      <c r="C1" t="s">
        <v>134</v>
      </c>
      <c r="D1" t="s">
        <v>137</v>
      </c>
      <c r="E1" t="s">
        <v>3</v>
      </c>
      <c r="F1" t="s">
        <v>4</v>
      </c>
      <c r="G1" t="s">
        <v>5</v>
      </c>
      <c r="H1" s="7" t="s">
        <v>6</v>
      </c>
      <c r="I1" t="s">
        <v>138</v>
      </c>
      <c r="J1" t="s">
        <v>7</v>
      </c>
      <c r="K1" t="s">
        <v>8</v>
      </c>
      <c r="L1" t="s">
        <v>9</v>
      </c>
      <c r="M1" s="2" t="s">
        <v>10</v>
      </c>
      <c r="P1" s="27" t="s">
        <v>405</v>
      </c>
      <c r="Q1" s="28"/>
      <c r="R1" s="28"/>
      <c r="S1" s="28"/>
      <c r="T1" s="28"/>
    </row>
    <row r="2" spans="1:20" ht="45" thickBot="1">
      <c r="A2" t="s">
        <v>65</v>
      </c>
      <c r="B2">
        <v>2280</v>
      </c>
      <c r="C2" t="s">
        <v>135</v>
      </c>
      <c r="D2" s="3" t="str">
        <f>ROUND(E2,3)&amp;" ("&amp;ROUND(F2, 3)&amp;", "&amp;ROUND(G2,3)&amp;")"</f>
        <v>-0.621 (-0.668, -0.574)</v>
      </c>
      <c r="E2">
        <v>-0.62098352233912502</v>
      </c>
      <c r="F2">
        <v>-0.66785551988582104</v>
      </c>
      <c r="G2">
        <v>-0.574111524792429</v>
      </c>
      <c r="H2" s="7">
        <v>1.18169641787716E-148</v>
      </c>
      <c r="I2" s="3" t="str">
        <f>ROUND(J2,3)&amp;" ("&amp;ROUND(K2, 3)&amp;", "&amp;ROUND(L2,3)&amp;")"</f>
        <v>-0.562 (-0.654, -0.469)</v>
      </c>
      <c r="J2">
        <v>-0.56156358336177603</v>
      </c>
      <c r="K2">
        <v>-0.65374796214431596</v>
      </c>
      <c r="L2">
        <v>-0.46937920457923499</v>
      </c>
      <c r="M2" s="2">
        <v>7.3578190405832698E-33</v>
      </c>
      <c r="P2" s="29" t="s">
        <v>11</v>
      </c>
      <c r="Q2" s="29" t="s">
        <v>0</v>
      </c>
      <c r="R2" s="29" t="s">
        <v>1</v>
      </c>
      <c r="S2" s="29" t="s">
        <v>2</v>
      </c>
      <c r="T2" s="32" t="s">
        <v>350</v>
      </c>
    </row>
    <row r="3" spans="1:20" ht="67" thickBot="1">
      <c r="A3" t="s">
        <v>65</v>
      </c>
      <c r="B3">
        <v>810</v>
      </c>
      <c r="C3" t="s">
        <v>136</v>
      </c>
      <c r="D3" s="3" t="str">
        <f t="shared" ref="D3:D9" si="0">ROUND(E3,3)&amp;" ("&amp;ROUND(F3, 3)&amp;", "&amp;ROUND(G3,3)&amp;")"</f>
        <v>-0.219 (-0.296, -0.141)</v>
      </c>
      <c r="E3">
        <v>-0.21869954612986101</v>
      </c>
      <c r="F3">
        <v>-0.29599261317712</v>
      </c>
      <c r="G3">
        <v>-0.14140647908260201</v>
      </c>
      <c r="H3" s="7">
        <v>2.9280054720015899E-8</v>
      </c>
      <c r="I3" s="5" t="str">
        <f t="shared" ref="I3:I9" si="1">ROUND(J3,3)&amp;" ("&amp;ROUND(K3, 3)&amp;", "&amp;ROUND(L3,3)&amp;")"</f>
        <v>0.022 (-0.129, 0.173)</v>
      </c>
      <c r="J3">
        <v>2.23996095140141E-2</v>
      </c>
      <c r="K3">
        <v>-0.128699008322295</v>
      </c>
      <c r="L3">
        <v>0.173498227350323</v>
      </c>
      <c r="M3" s="2">
        <v>0.77139183749931195</v>
      </c>
      <c r="P3" s="30" t="s">
        <v>344</v>
      </c>
      <c r="Q3" s="30">
        <v>1446</v>
      </c>
      <c r="R3" s="31">
        <v>0.80640000000000001</v>
      </c>
      <c r="S3" s="31">
        <v>0.41149999999999998</v>
      </c>
      <c r="T3" s="33">
        <f>S3-R3</f>
        <v>-0.39490000000000003</v>
      </c>
    </row>
    <row r="4" spans="1:20" ht="67" thickBot="1">
      <c r="A4" t="s">
        <v>65</v>
      </c>
      <c r="B4">
        <v>755</v>
      </c>
      <c r="C4" t="s">
        <v>353</v>
      </c>
      <c r="D4" s="3" t="str">
        <f t="shared" si="0"/>
        <v>-0.541 (-0.619, -0.464)</v>
      </c>
      <c r="E4">
        <v>-0.54141818630330696</v>
      </c>
      <c r="F4">
        <v>-0.61931704850391101</v>
      </c>
      <c r="G4">
        <v>-0.46351932410270202</v>
      </c>
      <c r="H4" s="7">
        <v>2.9520376960824899E-42</v>
      </c>
      <c r="I4" s="3" t="str">
        <f t="shared" si="1"/>
        <v>-0.53 (-0.683, -0.377)</v>
      </c>
      <c r="J4">
        <v>-0.53029800123013604</v>
      </c>
      <c r="K4">
        <v>-0.68334721030182199</v>
      </c>
      <c r="L4">
        <v>-0.37724879215845097</v>
      </c>
      <c r="M4" s="2">
        <v>1.1131956502998E-11</v>
      </c>
      <c r="P4" s="30" t="s">
        <v>345</v>
      </c>
      <c r="Q4" s="30">
        <v>1961</v>
      </c>
      <c r="R4" s="31">
        <v>0.45390000000000003</v>
      </c>
      <c r="S4" s="31">
        <v>0.19939999999999999</v>
      </c>
      <c r="T4" s="33">
        <f t="shared" ref="T4:T12" si="2">S4-R4</f>
        <v>-0.25450000000000006</v>
      </c>
    </row>
    <row r="5" spans="1:20" ht="67" thickBot="1">
      <c r="A5" t="s">
        <v>65</v>
      </c>
      <c r="B5">
        <v>701</v>
      </c>
      <c r="C5" t="s">
        <v>354</v>
      </c>
      <c r="D5" s="3" t="str">
        <f t="shared" si="0"/>
        <v>-1.111 (-1.19, -1.031)</v>
      </c>
      <c r="E5">
        <v>-1.1105777961277901</v>
      </c>
      <c r="F5">
        <v>-1.1899639858486899</v>
      </c>
      <c r="G5">
        <v>-1.03119160640689</v>
      </c>
      <c r="H5" s="7">
        <v>1.6266551529175001E-165</v>
      </c>
      <c r="I5" s="3" t="str">
        <f t="shared" si="1"/>
        <v>-1.238 (-1.395, -1.081)</v>
      </c>
      <c r="J5">
        <v>-1.23799978062508</v>
      </c>
      <c r="K5">
        <v>-1.39521032788125</v>
      </c>
      <c r="L5">
        <v>-1.0807892333689</v>
      </c>
      <c r="M5" s="2">
        <v>9.6236675814883002E-54</v>
      </c>
      <c r="P5" s="30" t="s">
        <v>322</v>
      </c>
      <c r="Q5" s="30">
        <v>1509</v>
      </c>
      <c r="R5" s="31">
        <v>0.18559999999999999</v>
      </c>
      <c r="S5" s="31">
        <v>3.7100000000000001E-2</v>
      </c>
      <c r="T5" s="33">
        <f t="shared" si="2"/>
        <v>-0.14849999999999999</v>
      </c>
    </row>
    <row r="6" spans="1:20" ht="89" thickBot="1">
      <c r="A6" t="s">
        <v>66</v>
      </c>
      <c r="B6">
        <v>2280</v>
      </c>
      <c r="C6" t="s">
        <v>135</v>
      </c>
      <c r="D6" s="3" t="str">
        <f t="shared" si="0"/>
        <v>-4.015 (-4.321, -3.709)</v>
      </c>
      <c r="E6">
        <v>-4.0148363769646398</v>
      </c>
      <c r="F6">
        <v>-4.32086491205638</v>
      </c>
      <c r="G6">
        <v>-3.7088078418729098</v>
      </c>
      <c r="H6" s="7">
        <v>8.3479039682472993E-146</v>
      </c>
      <c r="I6" s="3" t="str">
        <f t="shared" si="1"/>
        <v>-3.644 (-4.245, -3.042)</v>
      </c>
      <c r="J6">
        <v>-3.6436690562098799</v>
      </c>
      <c r="K6">
        <v>-4.2454826240950903</v>
      </c>
      <c r="L6">
        <v>-3.0418554883246798</v>
      </c>
      <c r="M6" s="2">
        <v>1.76568514282865E-32</v>
      </c>
      <c r="P6" s="30" t="s">
        <v>310</v>
      </c>
      <c r="Q6" s="30">
        <v>1272</v>
      </c>
      <c r="R6" s="31">
        <v>0.72719999999999996</v>
      </c>
      <c r="S6" s="31">
        <v>0.7319</v>
      </c>
      <c r="T6" s="33">
        <f t="shared" si="2"/>
        <v>4.7000000000000375E-3</v>
      </c>
    </row>
    <row r="7" spans="1:20" ht="89" thickBot="1">
      <c r="A7" t="s">
        <v>66</v>
      </c>
      <c r="B7">
        <v>810</v>
      </c>
      <c r="C7" t="s">
        <v>136</v>
      </c>
      <c r="D7" s="3" t="str">
        <f t="shared" si="0"/>
        <v>-1.467 (-1.974, -0.961)</v>
      </c>
      <c r="E7">
        <v>-1.4673992579070401</v>
      </c>
      <c r="F7">
        <v>-1.9737156846092301</v>
      </c>
      <c r="G7">
        <v>-0.96108283120484495</v>
      </c>
      <c r="H7" s="7">
        <v>1.3442687081283801E-8</v>
      </c>
      <c r="I7" s="5" t="str">
        <f t="shared" si="1"/>
        <v>0.001 (-0.989, 0.991)</v>
      </c>
      <c r="J7">
        <v>1.0675799844803401E-3</v>
      </c>
      <c r="K7">
        <v>-0.98860923578719895</v>
      </c>
      <c r="L7">
        <v>0.99074439575615902</v>
      </c>
      <c r="M7" s="2">
        <v>0.99831307857066998</v>
      </c>
      <c r="P7" s="30" t="s">
        <v>309</v>
      </c>
      <c r="Q7" s="30">
        <v>1702</v>
      </c>
      <c r="R7" s="31">
        <v>0.67920000000000003</v>
      </c>
      <c r="S7" s="31">
        <v>0.67330000000000001</v>
      </c>
      <c r="T7" s="33">
        <f t="shared" si="2"/>
        <v>-5.9000000000000163E-3</v>
      </c>
    </row>
    <row r="8" spans="1:20" ht="67" thickBot="1">
      <c r="A8" t="s">
        <v>66</v>
      </c>
      <c r="B8">
        <v>755</v>
      </c>
      <c r="C8" t="s">
        <v>353</v>
      </c>
      <c r="D8" s="3" t="str">
        <f t="shared" si="0"/>
        <v>-3.515 (-4.025, -3.005)</v>
      </c>
      <c r="E8">
        <v>-3.5148447840130999</v>
      </c>
      <c r="F8">
        <v>-4.0250192709510397</v>
      </c>
      <c r="G8">
        <v>-3.0046702970751502</v>
      </c>
      <c r="H8" s="7">
        <v>1.4980415828662501E-41</v>
      </c>
      <c r="I8" s="3" t="str">
        <f t="shared" si="1"/>
        <v>-3.551 (-4.553, -2.548)</v>
      </c>
      <c r="J8">
        <v>-3.5505905560316799</v>
      </c>
      <c r="K8">
        <v>-4.5528807892766503</v>
      </c>
      <c r="L8">
        <v>-2.5483003227866998</v>
      </c>
      <c r="M8" s="2">
        <v>3.8351100270631001E-12</v>
      </c>
      <c r="P8" s="30" t="s">
        <v>320</v>
      </c>
      <c r="Q8" s="30">
        <v>1881</v>
      </c>
      <c r="R8" s="31">
        <v>0.3594</v>
      </c>
      <c r="S8" s="31">
        <v>0.21740000000000001</v>
      </c>
      <c r="T8" s="33">
        <f t="shared" si="2"/>
        <v>-0.14199999999999999</v>
      </c>
    </row>
    <row r="9" spans="1:20" ht="45" thickBot="1">
      <c r="A9" t="s">
        <v>66</v>
      </c>
      <c r="B9">
        <v>701</v>
      </c>
      <c r="C9" t="s">
        <v>354</v>
      </c>
      <c r="D9" s="3" t="str">
        <f t="shared" si="0"/>
        <v>-7.082 (-7.602, -6.562)</v>
      </c>
      <c r="E9">
        <v>-7.0819686770022798</v>
      </c>
      <c r="F9">
        <v>-7.60167299594357</v>
      </c>
      <c r="G9">
        <v>-6.5622643580609896</v>
      </c>
      <c r="H9" s="7">
        <v>3.7728873853393301E-157</v>
      </c>
      <c r="I9" s="3" t="str">
        <f t="shared" si="1"/>
        <v>-7.718 (-8.747, -6.689)</v>
      </c>
      <c r="J9">
        <v>-7.7178041189142501</v>
      </c>
      <c r="K9">
        <v>-8.7469952493309595</v>
      </c>
      <c r="L9">
        <v>-6.6886129884975301</v>
      </c>
      <c r="M9" s="2">
        <v>6.68056088626499E-49</v>
      </c>
      <c r="P9" s="30" t="s">
        <v>348</v>
      </c>
      <c r="Q9" s="30">
        <v>1702</v>
      </c>
      <c r="R9" s="31">
        <v>0.55520000000000003</v>
      </c>
      <c r="S9" s="31">
        <v>0.51229999999999998</v>
      </c>
      <c r="T9" s="33">
        <f t="shared" si="2"/>
        <v>-4.2900000000000049E-2</v>
      </c>
    </row>
    <row r="10" spans="1:20" ht="45" thickBot="1">
      <c r="P10" s="30" t="s">
        <v>347</v>
      </c>
      <c r="Q10" s="30">
        <v>1702</v>
      </c>
      <c r="R10" s="31">
        <v>0.40310000000000001</v>
      </c>
      <c r="S10" s="31">
        <v>0.29730000000000001</v>
      </c>
      <c r="T10" s="33">
        <f t="shared" si="2"/>
        <v>-0.10580000000000001</v>
      </c>
    </row>
    <row r="11" spans="1:20" ht="48" thickBot="1">
      <c r="P11" s="30" t="s">
        <v>406</v>
      </c>
      <c r="Q11" s="30">
        <v>2280</v>
      </c>
      <c r="R11" s="31">
        <v>0.64470000000000005</v>
      </c>
      <c r="S11" s="31">
        <v>0.60129999999999995</v>
      </c>
      <c r="T11" s="33">
        <f t="shared" si="2"/>
        <v>-4.3400000000000105E-2</v>
      </c>
    </row>
    <row r="12" spans="1:20" ht="67" thickBot="1">
      <c r="P12" s="30" t="s">
        <v>349</v>
      </c>
      <c r="Q12" s="30">
        <v>1299</v>
      </c>
      <c r="R12" s="31">
        <v>0.45960000000000001</v>
      </c>
      <c r="S12" s="31">
        <v>0.36180000000000001</v>
      </c>
      <c r="T12" s="33">
        <f t="shared" si="2"/>
        <v>-9.77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mographics</vt:lpstr>
      <vt:lpstr>Table2 longitudinal results</vt:lpstr>
      <vt:lpstr>Supplementary Table1</vt:lpstr>
      <vt:lpstr>Supplementary Table2</vt:lpstr>
      <vt:lpstr>Supplementary Table3</vt:lpstr>
      <vt:lpstr>Sheet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a Zubair</dc:creator>
  <cp:lastModifiedBy>Andrew Magis</cp:lastModifiedBy>
  <dcterms:created xsi:type="dcterms:W3CDTF">2018-05-01T18:24:27Z</dcterms:created>
  <dcterms:modified xsi:type="dcterms:W3CDTF">2019-02-02T19:16:43Z</dcterms:modified>
</cp:coreProperties>
</file>